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 defaultThemeVersion="166925"/>
  <mc:AlternateContent xmlns:mc="http://schemas.openxmlformats.org/markup-compatibility/2006">
    <mc:Choice Requires="x15">
      <x15ac:absPath xmlns:x15ac="http://schemas.microsoft.com/office/spreadsheetml/2010/11/ac" url="\\Scntrsh01b\api17460\学位\VHH論文\revise2\"/>
    </mc:Choice>
  </mc:AlternateContent>
  <xr:revisionPtr revIDLastSave="0" documentId="13_ncr:1_{4D7AC908-6018-475B-ADB6-7E85AD5AB3D4}" xr6:coauthVersionLast="47" xr6:coauthVersionMax="47" xr10:uidLastSave="{00000000-0000-0000-0000-000000000000}"/>
  <bookViews>
    <workbookView xWindow="-110" yWindow="-110" windowWidth="19420" windowHeight="10420" firstSheet="2" activeTab="2" xr2:uid="{00000000-000D-0000-FFFF-FFFF00000000}"/>
  </bookViews>
  <sheets>
    <sheet name="Table S1" sheetId="1" r:id="rId1"/>
    <sheet name="Table S2" sheetId="2" r:id="rId2"/>
    <sheet name="Table S3" sheetId="3" r:id="rId3"/>
  </sheets>
  <externalReferences>
    <externalReference r:id="rId4"/>
  </externalReferences>
  <definedNames>
    <definedName name="_xlnm._FilterDatabase" localSheetId="0" hidden="1">'Table S1'!$A$3:$E$121</definedName>
    <definedName name="Five">[1]Instructions!$E$13:$E$29</definedName>
    <definedName name="LabChip2">[1]Instructions!#REF!</definedName>
    <definedName name="Purification">[1]Instructions!$B$12:$B$15</definedName>
    <definedName name="Scales">[1]Instructions!$B$19:$B$21</definedName>
    <definedName name="Sequence">[1]Instructions!#REF!</definedName>
    <definedName name="Special">[1]Instructions!#REF!</definedName>
    <definedName name="Three">[1]Instructions!$B$49:$B$5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176">
  <si>
    <t>Supplementary Table S1. Tm and dStability of wild type and mutants</t>
    <phoneticPr fontId="1"/>
  </si>
  <si>
    <t>Mutation</t>
  </si>
  <si>
    <t xml:space="preserve">Conc. (mg/mL) </t>
  </si>
  <si>
    <t xml:space="preserve">260/280 </t>
  </si>
  <si>
    <r>
      <t>Tm (</t>
    </r>
    <r>
      <rPr>
        <sz val="12"/>
        <color theme="1"/>
        <rFont val="Segoe UI Symbol"/>
        <family val="1"/>
      </rPr>
      <t>℃</t>
    </r>
    <r>
      <rPr>
        <sz val="12"/>
        <color theme="1"/>
        <rFont val="Arial"/>
        <family val="2"/>
      </rPr>
      <t>)</t>
    </r>
    <phoneticPr fontId="1"/>
  </si>
  <si>
    <t>dStability</t>
    <phoneticPr fontId="1"/>
  </si>
  <si>
    <t>WT</t>
  </si>
  <si>
    <t>D1A</t>
  </si>
  <si>
    <t>N.C</t>
    <phoneticPr fontId="1"/>
  </si>
  <si>
    <t>V2A</t>
  </si>
  <si>
    <t>V5A</t>
  </si>
  <si>
    <t>E6A</t>
  </si>
  <si>
    <t>S7A</t>
  </si>
  <si>
    <t>G8A</t>
  </si>
  <si>
    <t>G9A</t>
  </si>
  <si>
    <t>G10A</t>
  </si>
  <si>
    <t>S11A</t>
  </si>
  <si>
    <t>N.D.</t>
    <phoneticPr fontId="1"/>
  </si>
  <si>
    <t>G15A</t>
  </si>
  <si>
    <t>R19A</t>
  </si>
  <si>
    <t>S21A</t>
  </si>
  <si>
    <t>C22A</t>
  </si>
  <si>
    <t>S25A</t>
  </si>
  <si>
    <t>S27A</t>
  </si>
  <si>
    <t>T28A</t>
  </si>
  <si>
    <t>E32A</t>
  </si>
  <si>
    <t>Y33A</t>
  </si>
  <si>
    <t>M34A</t>
  </si>
  <si>
    <t>T35A</t>
  </si>
  <si>
    <t>W36A</t>
  </si>
  <si>
    <t>F37A</t>
  </si>
  <si>
    <t>R38A</t>
  </si>
  <si>
    <t>Q39A</t>
  </si>
  <si>
    <t>P41A</t>
  </si>
  <si>
    <t>G42A</t>
  </si>
  <si>
    <t>K43A</t>
  </si>
  <si>
    <t>R45A</t>
  </si>
  <si>
    <t>G47A</t>
  </si>
  <si>
    <t>V48A</t>
  </si>
  <si>
    <t>L51A</t>
  </si>
  <si>
    <t>Y52A</t>
  </si>
  <si>
    <t>N57A</t>
  </si>
  <si>
    <t>Y59A</t>
  </si>
  <si>
    <t>Y60A</t>
  </si>
  <si>
    <t>S63A</t>
  </si>
  <si>
    <t>V64A</t>
  </si>
  <si>
    <t>R67A</t>
  </si>
  <si>
    <t>T69A</t>
  </si>
  <si>
    <t>I70A</t>
  </si>
  <si>
    <t>Q72A</t>
  </si>
  <si>
    <t>D73A</t>
  </si>
  <si>
    <t>K74A</t>
  </si>
  <si>
    <t>N77A</t>
  </si>
  <si>
    <t>Y80A</t>
  </si>
  <si>
    <t>L81A</t>
  </si>
  <si>
    <t>M83A</t>
  </si>
  <si>
    <t>D84A</t>
  </si>
  <si>
    <t>S85A</t>
  </si>
  <si>
    <t>K87A</t>
  </si>
  <si>
    <t>S88A</t>
  </si>
  <si>
    <t>E89A</t>
  </si>
  <si>
    <t>T91A</t>
  </si>
  <si>
    <t>I93A</t>
  </si>
  <si>
    <t>Y94A</t>
  </si>
  <si>
    <t>T95A</t>
  </si>
  <si>
    <t>C96A</t>
  </si>
  <si>
    <t>T99A</t>
  </si>
  <si>
    <t>R100A</t>
  </si>
  <si>
    <t>K101A</t>
  </si>
  <si>
    <t>Y102A</t>
  </si>
  <si>
    <t>V103A</t>
  </si>
  <si>
    <t>R106A</t>
  </si>
  <si>
    <t>F107A</t>
  </si>
  <si>
    <t>L109A</t>
  </si>
  <si>
    <t>Q111A</t>
  </si>
  <si>
    <t>S112A</t>
  </si>
  <si>
    <t>S113A</t>
  </si>
  <si>
    <t>W117A</t>
  </si>
  <si>
    <t>G118A</t>
  </si>
  <si>
    <t>Q119A</t>
  </si>
  <si>
    <t>G120A</t>
  </si>
  <si>
    <t>T121A</t>
  </si>
  <si>
    <t>Q122A</t>
  </si>
  <si>
    <t>V123A</t>
  </si>
  <si>
    <t>V125A</t>
  </si>
  <si>
    <t>E6V</t>
  </si>
  <si>
    <t>L18V</t>
  </si>
  <si>
    <t>C22V</t>
  </si>
  <si>
    <t>A24V</t>
  </si>
  <si>
    <t>Y33V</t>
  </si>
  <si>
    <t>M34V</t>
  </si>
  <si>
    <t>W36V</t>
  </si>
  <si>
    <t>F37V</t>
  </si>
  <si>
    <t>R38V</t>
  </si>
  <si>
    <t>A49V</t>
  </si>
  <si>
    <t>A50V</t>
  </si>
  <si>
    <t>L51V</t>
  </si>
  <si>
    <t>T53V</t>
  </si>
  <si>
    <t>F68V</t>
  </si>
  <si>
    <t>I70V</t>
  </si>
  <si>
    <t>Q72V</t>
  </si>
  <si>
    <t>N77V</t>
  </si>
  <si>
    <t>A79V</t>
  </si>
  <si>
    <t>L81V</t>
  </si>
  <si>
    <t>M83V</t>
  </si>
  <si>
    <t>D90V</t>
  </si>
  <si>
    <t>A92V</t>
  </si>
  <si>
    <t>Y94V</t>
  </si>
  <si>
    <t>C96V</t>
  </si>
  <si>
    <t>A98V</t>
  </si>
  <si>
    <t>A108V</t>
  </si>
  <si>
    <t>A24L</t>
  </si>
  <si>
    <t>G26I</t>
  </si>
  <si>
    <t>A79F</t>
  </si>
  <si>
    <t>G97F</t>
  </si>
  <si>
    <t>A79C</t>
  </si>
  <si>
    <t>A79E</t>
  </si>
  <si>
    <t>A79H</t>
  </si>
  <si>
    <t>A79I</t>
  </si>
  <si>
    <t>A79K</t>
  </si>
  <si>
    <t>A79L</t>
  </si>
  <si>
    <t>A79M</t>
  </si>
  <si>
    <t>A79N</t>
  </si>
  <si>
    <t>A79P</t>
  </si>
  <si>
    <t>A79Q</t>
  </si>
  <si>
    <t>A79R</t>
  </si>
  <si>
    <t>A79S</t>
  </si>
  <si>
    <t>A79T</t>
  </si>
  <si>
    <t>A79W</t>
  </si>
  <si>
    <t>A79Y</t>
  </si>
  <si>
    <t>WT: Wild type</t>
  </si>
  <si>
    <t>N.D.: Not detected</t>
  </si>
  <si>
    <t>N.C.: Not calculated</t>
  </si>
  <si>
    <t>Concentration (conc.) and 260/280 ratio values indicate those measured after purification.</t>
  </si>
  <si>
    <t>Tm values indicate the average of duplicates.</t>
  </si>
  <si>
    <t>Supplementary Table S2. KD and EC50 values of wild type and mutants</t>
    <phoneticPr fontId="1"/>
  </si>
  <si>
    <t>KD (pM)</t>
    <phoneticPr fontId="1"/>
  </si>
  <si>
    <t>EC50 (ng/uL)</t>
    <phoneticPr fontId="1"/>
  </si>
  <si>
    <t>3.17±0.19</t>
    <phoneticPr fontId="1"/>
  </si>
  <si>
    <t>43.6±1.3</t>
  </si>
  <si>
    <t>25.0±0.3</t>
    <phoneticPr fontId="1"/>
  </si>
  <si>
    <t>12.1±0.2</t>
  </si>
  <si>
    <t>6.00±0.40</t>
    <phoneticPr fontId="1"/>
  </si>
  <si>
    <t>3.74±0.03</t>
    <phoneticPr fontId="1"/>
  </si>
  <si>
    <t>4.92±0.12</t>
  </si>
  <si>
    <t>14.9±0.1</t>
    <phoneticPr fontId="1"/>
  </si>
  <si>
    <t>5.57±0.04</t>
    <phoneticPr fontId="1"/>
  </si>
  <si>
    <t>13.1±0.4</t>
    <phoneticPr fontId="1"/>
  </si>
  <si>
    <t>A79L</t>
    <phoneticPr fontId="1"/>
  </si>
  <si>
    <t>6.54±0.03</t>
    <phoneticPr fontId="1"/>
  </si>
  <si>
    <t>11.7±0.0</t>
    <phoneticPr fontId="1"/>
  </si>
  <si>
    <t>8.04±0.07</t>
    <phoneticPr fontId="1"/>
  </si>
  <si>
    <t>3.66±0.13</t>
    <phoneticPr fontId="1"/>
  </si>
  <si>
    <t>23.1±0.0</t>
    <phoneticPr fontId="1"/>
  </si>
  <si>
    <t>6.91±0.10</t>
    <phoneticPr fontId="1"/>
  </si>
  <si>
    <t>7.20±0.03</t>
    <phoneticPr fontId="1"/>
  </si>
  <si>
    <t>26.0±0.1</t>
    <phoneticPr fontId="1"/>
  </si>
  <si>
    <t>WT: Wild type</t>
    <phoneticPr fontId="1"/>
  </si>
  <si>
    <t>Supplementary Table S3. Number of interactions between VHH paratopes and the antigen lysozyme.</t>
    <phoneticPr fontId="1"/>
  </si>
  <si>
    <t>Hydrophobic interaction</t>
    <phoneticPr fontId="1"/>
  </si>
  <si>
    <t>Ionic interaction</t>
    <phoneticPr fontId="6"/>
  </si>
  <si>
    <t>Hydrogen bond</t>
    <phoneticPr fontId="6"/>
  </si>
  <si>
    <t>Mutant</t>
    <phoneticPr fontId="1"/>
  </si>
  <si>
    <t>E32</t>
  </si>
  <si>
    <t>Y52</t>
  </si>
  <si>
    <t>H54</t>
  </si>
  <si>
    <t>T55</t>
  </si>
  <si>
    <t>K101</t>
  </si>
  <si>
    <t>Y102</t>
  </si>
  <si>
    <t>P104</t>
  </si>
  <si>
    <t>R106</t>
  </si>
  <si>
    <t>F107</t>
  </si>
  <si>
    <t>S113</t>
  </si>
  <si>
    <t>D115</t>
  </si>
  <si>
    <t>Wild type (crystal structure)</t>
    <phoneticPr fontId="1"/>
  </si>
  <si>
    <t>Wild type (mode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.00_);[Red]\(0.00\)"/>
    <numFmt numFmtId="179" formatCode="0.00000000_ "/>
  </numFmts>
  <fonts count="8">
    <font>
      <sz val="12"/>
      <color theme="1"/>
      <name val="ＭＳ 明朝"/>
      <family val="2"/>
      <charset val="128"/>
    </font>
    <font>
      <sz val="6"/>
      <name val="ＭＳ 明朝"/>
      <family val="2"/>
      <charset val="128"/>
    </font>
    <font>
      <sz val="12"/>
      <color theme="1"/>
      <name val="Arial"/>
      <family val="2"/>
    </font>
    <font>
      <sz val="12"/>
      <color theme="1"/>
      <name val="Segoe UI Symbol"/>
      <family val="1"/>
    </font>
    <font>
      <sz val="12"/>
      <name val="Arial"/>
      <family val="2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20">
    <xf numFmtId="0" fontId="0" fillId="0" borderId="0" xfId="0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7" fillId="0" borderId="0" xfId="1" applyFont="1"/>
    <xf numFmtId="0" fontId="7" fillId="0" borderId="0" xfId="1" applyFont="1" applyAlignment="1">
      <alignment horizont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cntrsh07b\gf_10004389\&#25239;&#20307;&#25216;&#34899;G\(2)&#20491;&#20154;&#12501;&#12457;&#12523;&#12480;\&#37428;&#26408;&#26786;\&#36039;&#26009;%20CD96\20170614primer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s"/>
      <sheetName val="Tube template"/>
      <sheetName val="template 記入例 (Example)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1"/>
  <sheetViews>
    <sheetView zoomScaleNormal="100" workbookViewId="0">
      <selection activeCell="D125" sqref="D125"/>
    </sheetView>
  </sheetViews>
  <sheetFormatPr defaultColWidth="8.625" defaultRowHeight="14.1"/>
  <cols>
    <col min="1" max="1" width="9.875" customWidth="1"/>
    <col min="2" max="2" width="15.125" customWidth="1"/>
    <col min="3" max="3" width="9.625" style="1" customWidth="1"/>
    <col min="4" max="4" width="12.5" style="2" customWidth="1"/>
    <col min="5" max="5" width="14.125" customWidth="1"/>
  </cols>
  <sheetData>
    <row r="1" spans="1:5" ht="15.6">
      <c r="A1" s="3" t="s">
        <v>0</v>
      </c>
      <c r="B1" s="3"/>
      <c r="C1" s="4"/>
      <c r="D1" s="5"/>
      <c r="E1" s="3"/>
    </row>
    <row r="2" spans="1:5" ht="15.6">
      <c r="A2" s="3"/>
      <c r="B2" s="3"/>
      <c r="C2" s="4"/>
      <c r="D2" s="5"/>
      <c r="E2" s="3"/>
    </row>
    <row r="3" spans="1:5" ht="17.45">
      <c r="A3" s="6" t="s">
        <v>1</v>
      </c>
      <c r="B3" s="7" t="s">
        <v>2</v>
      </c>
      <c r="C3" s="8" t="s">
        <v>3</v>
      </c>
      <c r="D3" s="9" t="s">
        <v>4</v>
      </c>
      <c r="E3" s="6" t="s">
        <v>5</v>
      </c>
    </row>
    <row r="4" spans="1:5" ht="15.6">
      <c r="A4" s="6" t="s">
        <v>6</v>
      </c>
      <c r="B4" s="7">
        <v>1.280193236714976</v>
      </c>
      <c r="C4" s="8">
        <v>0.56000000000000005</v>
      </c>
      <c r="D4" s="9">
        <v>62.75</v>
      </c>
      <c r="E4" s="6">
        <v>0</v>
      </c>
    </row>
    <row r="5" spans="1:5" ht="15.6">
      <c r="A5" s="6" t="s">
        <v>7</v>
      </c>
      <c r="B5" s="7">
        <v>1.3484299516908214</v>
      </c>
      <c r="C5" s="8">
        <v>0.54</v>
      </c>
      <c r="D5" s="9">
        <v>61.75</v>
      </c>
      <c r="E5" s="6" t="s">
        <v>8</v>
      </c>
    </row>
    <row r="6" spans="1:5" ht="15.6">
      <c r="A6" s="6" t="s">
        <v>9</v>
      </c>
      <c r="B6" s="7">
        <v>0.76932367149758463</v>
      </c>
      <c r="C6" s="8">
        <v>0.55000000000000004</v>
      </c>
      <c r="D6" s="9">
        <v>59</v>
      </c>
      <c r="E6" s="10">
        <v>1.8780575959138399</v>
      </c>
    </row>
    <row r="7" spans="1:5" ht="15.6">
      <c r="A7" s="6" t="s">
        <v>10</v>
      </c>
      <c r="B7" s="7">
        <v>0.65821256038647347</v>
      </c>
      <c r="C7" s="8">
        <v>0.56000000000000005</v>
      </c>
      <c r="D7" s="9">
        <v>60</v>
      </c>
      <c r="E7" s="10">
        <v>1.2999031124148199</v>
      </c>
    </row>
    <row r="8" spans="1:5" ht="15.6">
      <c r="A8" s="6" t="s">
        <v>11</v>
      </c>
      <c r="B8" s="7">
        <v>0.58152173913043481</v>
      </c>
      <c r="C8" s="8">
        <v>0.56999999999999995</v>
      </c>
      <c r="D8" s="9">
        <v>60</v>
      </c>
      <c r="E8" s="10">
        <v>1.5655997400733099</v>
      </c>
    </row>
    <row r="9" spans="1:5" ht="15.6">
      <c r="A9" s="6" t="s">
        <v>12</v>
      </c>
      <c r="B9" s="7">
        <v>0.53864734299516914</v>
      </c>
      <c r="C9" s="8">
        <v>0.57999999999999996</v>
      </c>
      <c r="D9" s="9">
        <v>60.25</v>
      </c>
      <c r="E9" s="10">
        <v>0.46557854621920503</v>
      </c>
    </row>
    <row r="10" spans="1:5" ht="15.6">
      <c r="A10" s="6" t="s">
        <v>13</v>
      </c>
      <c r="B10" s="7">
        <v>0.64190821256038644</v>
      </c>
      <c r="C10" s="8">
        <v>0.56000000000000005</v>
      </c>
      <c r="D10" s="9">
        <v>60</v>
      </c>
      <c r="E10" s="10">
        <v>0.57659472326952199</v>
      </c>
    </row>
    <row r="11" spans="1:5" ht="15.6">
      <c r="A11" s="6" t="s">
        <v>14</v>
      </c>
      <c r="B11" s="7">
        <v>0.86473429951690817</v>
      </c>
      <c r="C11" s="8">
        <v>0.55000000000000004</v>
      </c>
      <c r="D11" s="9">
        <v>65</v>
      </c>
      <c r="E11" s="10">
        <v>7.4025465194722501E-2</v>
      </c>
    </row>
    <row r="12" spans="1:5" ht="15.6">
      <c r="A12" s="6" t="s">
        <v>15</v>
      </c>
      <c r="B12" s="7">
        <v>0.27777777777777779</v>
      </c>
      <c r="C12" s="8">
        <v>0.63</v>
      </c>
      <c r="D12" s="9">
        <v>60.5</v>
      </c>
      <c r="E12" s="10">
        <v>0.84602997228125698</v>
      </c>
    </row>
    <row r="13" spans="1:5" ht="15.6">
      <c r="A13" s="6" t="s">
        <v>16</v>
      </c>
      <c r="B13" s="7">
        <v>2.8381642512077296E-2</v>
      </c>
      <c r="C13" s="8">
        <v>1.26</v>
      </c>
      <c r="D13" s="9" t="s">
        <v>17</v>
      </c>
      <c r="E13" s="10">
        <v>0.51624456815011399</v>
      </c>
    </row>
    <row r="14" spans="1:5" ht="15.6">
      <c r="A14" s="6" t="s">
        <v>18</v>
      </c>
      <c r="B14" s="7">
        <v>9.6618357487922718E-2</v>
      </c>
      <c r="C14" s="8">
        <v>1.1000000000000001</v>
      </c>
      <c r="D14" s="9">
        <v>58</v>
      </c>
      <c r="E14" s="10">
        <v>0.71801626021880305</v>
      </c>
    </row>
    <row r="15" spans="1:5" ht="15.6">
      <c r="A15" s="6" t="s">
        <v>19</v>
      </c>
      <c r="B15" s="7">
        <v>4.4685990338164248E-2</v>
      </c>
      <c r="C15" s="8">
        <v>1.43</v>
      </c>
      <c r="D15" s="9">
        <v>59.75</v>
      </c>
      <c r="E15" s="10">
        <v>1.1121740220788101</v>
      </c>
    </row>
    <row r="16" spans="1:5" ht="15.6">
      <c r="A16" s="6" t="s">
        <v>20</v>
      </c>
      <c r="B16" s="7">
        <v>1.8115942028985508E-2</v>
      </c>
      <c r="C16" s="8">
        <v>1.72</v>
      </c>
      <c r="D16" s="9" t="s">
        <v>17</v>
      </c>
      <c r="E16" s="10">
        <v>0.38715680815613501</v>
      </c>
    </row>
    <row r="17" spans="1:5" ht="15.6">
      <c r="A17" s="6" t="s">
        <v>21</v>
      </c>
      <c r="B17" s="7">
        <v>0.3091787439613527</v>
      </c>
      <c r="C17" s="8">
        <v>0.6</v>
      </c>
      <c r="D17" s="9">
        <v>52.5</v>
      </c>
      <c r="E17" s="10">
        <v>5.1780096123224499</v>
      </c>
    </row>
    <row r="18" spans="1:5" ht="15.6">
      <c r="A18" s="6" t="s">
        <v>22</v>
      </c>
      <c r="B18" s="7">
        <v>1.30012077294686</v>
      </c>
      <c r="C18" s="8">
        <v>0.54</v>
      </c>
      <c r="D18" s="9" t="s">
        <v>17</v>
      </c>
      <c r="E18" s="10">
        <v>0.38912451657745301</v>
      </c>
    </row>
    <row r="19" spans="1:5" ht="15.6">
      <c r="A19" s="6" t="s">
        <v>23</v>
      </c>
      <c r="B19" s="7">
        <v>0.61111111111111116</v>
      </c>
      <c r="C19" s="8">
        <v>0.54</v>
      </c>
      <c r="D19" s="9">
        <v>59.5</v>
      </c>
      <c r="E19" s="10">
        <v>0.64165916758008701</v>
      </c>
    </row>
    <row r="20" spans="1:5" ht="15.6">
      <c r="A20" s="6" t="s">
        <v>24</v>
      </c>
      <c r="B20" s="7">
        <v>3.3212560386473432E-2</v>
      </c>
      <c r="C20" s="8">
        <v>0.94</v>
      </c>
      <c r="D20" s="9">
        <v>59</v>
      </c>
      <c r="E20" s="10">
        <v>0.98403219522060603</v>
      </c>
    </row>
    <row r="21" spans="1:5" ht="15.6">
      <c r="A21" s="6" t="s">
        <v>25</v>
      </c>
      <c r="B21" s="7">
        <v>0.13707729468599034</v>
      </c>
      <c r="C21" s="8">
        <v>0.68</v>
      </c>
      <c r="D21" s="9">
        <v>60</v>
      </c>
      <c r="E21" s="10">
        <v>0.78109719004089495</v>
      </c>
    </row>
    <row r="22" spans="1:5" ht="15.6">
      <c r="A22" s="6" t="s">
        <v>26</v>
      </c>
      <c r="B22" s="7">
        <v>1.106280193236715</v>
      </c>
      <c r="C22" s="8">
        <v>0.56000000000000005</v>
      </c>
      <c r="D22" s="9">
        <v>60</v>
      </c>
      <c r="E22" s="10">
        <v>3.0081940805767999</v>
      </c>
    </row>
    <row r="23" spans="1:5" ht="15.6">
      <c r="A23" s="6" t="s">
        <v>27</v>
      </c>
      <c r="B23" s="7">
        <v>1.0090579710144929</v>
      </c>
      <c r="C23" s="8">
        <v>0.55000000000000004</v>
      </c>
      <c r="D23" s="9">
        <v>64</v>
      </c>
      <c r="E23" s="10">
        <v>1.56397106470416</v>
      </c>
    </row>
    <row r="24" spans="1:5" ht="15.6">
      <c r="A24" s="6" t="s">
        <v>28</v>
      </c>
      <c r="B24" s="7">
        <v>7.9106280193236719E-2</v>
      </c>
      <c r="C24" s="8">
        <v>0.69</v>
      </c>
      <c r="D24" s="9">
        <v>59</v>
      </c>
      <c r="E24" s="10">
        <v>1.3725132121340899</v>
      </c>
    </row>
    <row r="25" spans="1:5" ht="15.6">
      <c r="A25" s="6" t="s">
        <v>29</v>
      </c>
      <c r="B25" s="7">
        <v>0.80132850241545894</v>
      </c>
      <c r="C25" s="8">
        <v>0.54</v>
      </c>
      <c r="D25" s="9">
        <v>53.75</v>
      </c>
      <c r="E25" s="10">
        <v>3.5466189205951002</v>
      </c>
    </row>
    <row r="26" spans="1:5" ht="15.6">
      <c r="A26" s="6" t="s">
        <v>30</v>
      </c>
      <c r="B26" s="7">
        <v>0.34299516908212557</v>
      </c>
      <c r="C26" s="8">
        <v>0.6</v>
      </c>
      <c r="D26" s="9">
        <v>59</v>
      </c>
      <c r="E26" s="10">
        <v>2.3817639789563101</v>
      </c>
    </row>
    <row r="27" spans="1:5" ht="15.6">
      <c r="A27" s="6" t="s">
        <v>31</v>
      </c>
      <c r="B27" s="7">
        <v>1.1642512077294687</v>
      </c>
      <c r="C27" s="8">
        <v>0.56000000000000005</v>
      </c>
      <c r="D27" s="9">
        <v>59.25</v>
      </c>
      <c r="E27" s="10">
        <v>2.9050596471458898</v>
      </c>
    </row>
    <row r="28" spans="1:5" ht="15.6">
      <c r="A28" s="6" t="s">
        <v>32</v>
      </c>
      <c r="B28" s="7">
        <v>0.64251207729468607</v>
      </c>
      <c r="C28" s="8">
        <v>0.57999999999999996</v>
      </c>
      <c r="D28" s="9">
        <v>53</v>
      </c>
      <c r="E28" s="10">
        <v>0.68392598720640696</v>
      </c>
    </row>
    <row r="29" spans="1:5" ht="15.6">
      <c r="A29" s="6" t="s">
        <v>33</v>
      </c>
      <c r="B29" s="7">
        <v>0.12983091787439613</v>
      </c>
      <c r="C29" s="8">
        <v>0.78</v>
      </c>
      <c r="D29" s="9">
        <v>60.75</v>
      </c>
      <c r="E29" s="10">
        <v>0.53592357185323103</v>
      </c>
    </row>
    <row r="30" spans="1:5" ht="15.6">
      <c r="A30" s="6" t="s">
        <v>34</v>
      </c>
      <c r="B30" s="7">
        <v>0.97584541062801944</v>
      </c>
      <c r="C30" s="8">
        <v>0.63</v>
      </c>
      <c r="D30" s="9">
        <v>60</v>
      </c>
      <c r="E30" s="10">
        <v>0.87701974414358097</v>
      </c>
    </row>
    <row r="31" spans="1:5" ht="15.6">
      <c r="A31" s="6" t="s">
        <v>35</v>
      </c>
      <c r="B31" s="7">
        <v>1.2681159420289856E-2</v>
      </c>
      <c r="C31" s="8">
        <v>1.28</v>
      </c>
      <c r="D31" s="9" t="s">
        <v>17</v>
      </c>
      <c r="E31" s="10">
        <v>0.83980381361845902</v>
      </c>
    </row>
    <row r="32" spans="1:5" ht="15.6">
      <c r="A32" s="6" t="s">
        <v>36</v>
      </c>
      <c r="B32" s="7">
        <v>0.96920289855072472</v>
      </c>
      <c r="C32" s="8">
        <v>0.57999999999999996</v>
      </c>
      <c r="D32" s="9">
        <v>62.5</v>
      </c>
      <c r="E32" s="10">
        <v>1.1993344927570799</v>
      </c>
    </row>
    <row r="33" spans="1:5" ht="15.6">
      <c r="A33" s="6" t="s">
        <v>37</v>
      </c>
      <c r="B33" s="7">
        <v>0.45591787439613529</v>
      </c>
      <c r="C33" s="8">
        <v>0.56000000000000005</v>
      </c>
      <c r="D33" s="9">
        <v>58.5</v>
      </c>
      <c r="E33" s="10">
        <v>0.26036293793992998</v>
      </c>
    </row>
    <row r="34" spans="1:5" ht="15.6">
      <c r="A34" s="6" t="s">
        <v>38</v>
      </c>
      <c r="B34" s="7">
        <v>4.710144927536232E-2</v>
      </c>
      <c r="C34" s="8">
        <v>1.1399999999999999</v>
      </c>
      <c r="D34" s="9">
        <v>59.75</v>
      </c>
      <c r="E34" s="10">
        <v>2.0568574457197402</v>
      </c>
    </row>
    <row r="35" spans="1:5" ht="15.6">
      <c r="A35" s="6" t="s">
        <v>39</v>
      </c>
      <c r="B35" s="7">
        <v>6.8236714975845422E-2</v>
      </c>
      <c r="C35" s="8">
        <v>0.78</v>
      </c>
      <c r="D35" s="9">
        <v>58.75</v>
      </c>
      <c r="E35" s="10">
        <v>2.4520771717538898</v>
      </c>
    </row>
    <row r="36" spans="1:5" ht="15.6">
      <c r="A36" s="6" t="s">
        <v>40</v>
      </c>
      <c r="B36" s="7">
        <v>0.12439613526570048</v>
      </c>
      <c r="C36" s="8">
        <v>0.69</v>
      </c>
      <c r="D36" s="9">
        <v>60.5</v>
      </c>
      <c r="E36" s="10">
        <v>2.2191590579556602</v>
      </c>
    </row>
    <row r="37" spans="1:5" ht="15.6">
      <c r="A37" s="6" t="s">
        <v>41</v>
      </c>
      <c r="B37" s="7">
        <v>0.55495169082125606</v>
      </c>
      <c r="C37" s="8">
        <v>0.62</v>
      </c>
      <c r="D37" s="9">
        <v>61.25</v>
      </c>
      <c r="E37" s="10">
        <v>0.47727568032064399</v>
      </c>
    </row>
    <row r="38" spans="1:5" ht="15.6">
      <c r="A38" s="6" t="s">
        <v>42</v>
      </c>
      <c r="B38" s="7">
        <v>0.74456521739130443</v>
      </c>
      <c r="C38" s="8">
        <v>0.56999999999999995</v>
      </c>
      <c r="D38" s="9">
        <v>55.75</v>
      </c>
      <c r="E38" s="10">
        <v>2.0412433785413602</v>
      </c>
    </row>
    <row r="39" spans="1:5" ht="15.6">
      <c r="A39" s="6" t="s">
        <v>43</v>
      </c>
      <c r="B39" s="7">
        <v>0.86473429951690817</v>
      </c>
      <c r="C39" s="8">
        <v>0.56000000000000005</v>
      </c>
      <c r="D39" s="9">
        <v>60</v>
      </c>
      <c r="E39" s="10">
        <v>2.1787096883270398</v>
      </c>
    </row>
    <row r="40" spans="1:5" ht="15.6">
      <c r="A40" s="6" t="s">
        <v>44</v>
      </c>
      <c r="B40" s="7">
        <v>0.31461352657004832</v>
      </c>
      <c r="C40" s="8">
        <v>0.57999999999999996</v>
      </c>
      <c r="D40" s="9">
        <v>60.5</v>
      </c>
      <c r="E40" s="10">
        <v>0.53521484667578501</v>
      </c>
    </row>
    <row r="41" spans="1:5" ht="15.6">
      <c r="A41" s="6" t="s">
        <v>45</v>
      </c>
      <c r="B41" s="7">
        <v>1.1745169082125604</v>
      </c>
      <c r="C41" s="8">
        <v>0.56000000000000005</v>
      </c>
      <c r="D41" s="9">
        <v>69</v>
      </c>
      <c r="E41" s="10">
        <v>2.01332857833932</v>
      </c>
    </row>
    <row r="42" spans="1:5" ht="15.6">
      <c r="A42" s="6" t="s">
        <v>46</v>
      </c>
      <c r="B42" s="7">
        <v>0.67512077294686001</v>
      </c>
      <c r="C42" s="8">
        <v>0.65</v>
      </c>
      <c r="D42" s="9">
        <v>60</v>
      </c>
      <c r="E42" s="10">
        <v>3.1473975349578001</v>
      </c>
    </row>
    <row r="43" spans="1:5" ht="15.6">
      <c r="A43" s="6" t="s">
        <v>47</v>
      </c>
      <c r="B43" s="7">
        <v>1.105072463768116</v>
      </c>
      <c r="C43" s="8">
        <v>0.56000000000000005</v>
      </c>
      <c r="D43" s="9">
        <v>63.25</v>
      </c>
      <c r="E43" s="10">
        <v>1.06928738419213</v>
      </c>
    </row>
    <row r="44" spans="1:5" ht="15.6">
      <c r="A44" s="6" t="s">
        <v>48</v>
      </c>
      <c r="B44" s="7">
        <v>1.0658212560386473</v>
      </c>
      <c r="C44" s="8">
        <v>0.59</v>
      </c>
      <c r="D44" s="9">
        <v>64</v>
      </c>
      <c r="E44" s="10">
        <v>2.5409115831808999</v>
      </c>
    </row>
    <row r="45" spans="1:5" ht="15.6">
      <c r="A45" s="6" t="s">
        <v>49</v>
      </c>
      <c r="B45" s="7">
        <v>0.76992753623188404</v>
      </c>
      <c r="C45" s="8">
        <v>0.59</v>
      </c>
      <c r="D45" s="9">
        <v>61.75</v>
      </c>
      <c r="E45" s="10">
        <v>1.3588950518045999</v>
      </c>
    </row>
    <row r="46" spans="1:5" ht="15.6">
      <c r="A46" s="6" t="s">
        <v>50</v>
      </c>
      <c r="B46" s="7">
        <v>1.0935990338164252</v>
      </c>
      <c r="C46" s="8">
        <v>0.54</v>
      </c>
      <c r="D46" s="9">
        <v>65</v>
      </c>
      <c r="E46" s="10">
        <v>0.83253684854651</v>
      </c>
    </row>
    <row r="47" spans="1:5" ht="15.6">
      <c r="A47" s="6" t="s">
        <v>51</v>
      </c>
      <c r="B47" s="7">
        <v>1.0513285024154591</v>
      </c>
      <c r="C47" s="8">
        <v>0.55000000000000004</v>
      </c>
      <c r="D47" s="9">
        <v>64.75</v>
      </c>
      <c r="E47" s="10">
        <v>1.81690272417944</v>
      </c>
    </row>
    <row r="48" spans="1:5" ht="15.6">
      <c r="A48" s="6" t="s">
        <v>52</v>
      </c>
      <c r="B48" s="7">
        <v>3.0193236714975848E-2</v>
      </c>
      <c r="C48" s="8">
        <v>2.16</v>
      </c>
      <c r="D48" s="9">
        <v>60</v>
      </c>
      <c r="E48" s="10">
        <v>0.315283484637575</v>
      </c>
    </row>
    <row r="49" spans="1:5" ht="15.6">
      <c r="A49" s="6" t="s">
        <v>53</v>
      </c>
      <c r="B49" s="7">
        <v>1.2385265700483092</v>
      </c>
      <c r="C49" s="8">
        <v>0.61</v>
      </c>
      <c r="D49" s="9">
        <v>61</v>
      </c>
      <c r="E49" s="10">
        <v>2.1167997737204001</v>
      </c>
    </row>
    <row r="50" spans="1:5" ht="15.6">
      <c r="A50" s="6" t="s">
        <v>54</v>
      </c>
      <c r="B50" s="7">
        <v>1.0259661835748792</v>
      </c>
      <c r="C50" s="8">
        <v>0.6</v>
      </c>
      <c r="D50" s="9">
        <v>62.5</v>
      </c>
      <c r="E50" s="10">
        <v>2.6614339753086198</v>
      </c>
    </row>
    <row r="51" spans="1:5" ht="15.6">
      <c r="A51" s="6" t="s">
        <v>55</v>
      </c>
      <c r="B51" s="7">
        <v>5.5555555555555559E-2</v>
      </c>
      <c r="C51" s="8">
        <v>0.9</v>
      </c>
      <c r="D51" s="9">
        <v>59.5</v>
      </c>
      <c r="E51" s="10">
        <v>1.9749149836531501</v>
      </c>
    </row>
    <row r="52" spans="1:5" ht="15.6">
      <c r="A52" s="6" t="s">
        <v>56</v>
      </c>
      <c r="B52" s="7">
        <v>4.2270531400966191E-2</v>
      </c>
      <c r="C52" s="8">
        <v>1.3</v>
      </c>
      <c r="D52" s="9">
        <v>58</v>
      </c>
      <c r="E52" s="10">
        <v>0.89933331027691499</v>
      </c>
    </row>
    <row r="53" spans="1:5" ht="15.6">
      <c r="A53" s="6" t="s">
        <v>57</v>
      </c>
      <c r="B53" s="7">
        <v>1.3285024154589372E-2</v>
      </c>
      <c r="C53" s="8">
        <v>1.41</v>
      </c>
      <c r="D53" s="9" t="s">
        <v>17</v>
      </c>
      <c r="E53" s="10">
        <v>0.38753875544494998</v>
      </c>
    </row>
    <row r="54" spans="1:5" ht="15.6">
      <c r="A54" s="6" t="s">
        <v>58</v>
      </c>
      <c r="B54" s="7">
        <v>1.1213768115942029</v>
      </c>
      <c r="C54" s="8">
        <v>0.54</v>
      </c>
      <c r="D54" s="9">
        <v>62.75</v>
      </c>
      <c r="E54" s="10">
        <v>0.70499838038915597</v>
      </c>
    </row>
    <row r="55" spans="1:5" ht="15.6">
      <c r="A55" s="6" t="s">
        <v>59</v>
      </c>
      <c r="B55" s="7">
        <v>0.22342995169082128</v>
      </c>
      <c r="C55" s="8">
        <v>0.84</v>
      </c>
      <c r="D55" s="9">
        <v>58</v>
      </c>
      <c r="E55" s="10">
        <v>0.59365693448267998</v>
      </c>
    </row>
    <row r="56" spans="1:5" ht="15.6">
      <c r="A56" s="6" t="s">
        <v>60</v>
      </c>
      <c r="B56" s="7">
        <v>0.98671497584541057</v>
      </c>
      <c r="C56" s="8">
        <v>0.56999999999999995</v>
      </c>
      <c r="D56" s="9">
        <v>57.75</v>
      </c>
      <c r="E56" s="10">
        <v>2.04937612630982</v>
      </c>
    </row>
    <row r="57" spans="1:5" ht="15.6">
      <c r="A57" s="6" t="s">
        <v>61</v>
      </c>
      <c r="B57" s="7">
        <v>0.1920289855072464</v>
      </c>
      <c r="C57" s="8">
        <v>0.79</v>
      </c>
      <c r="D57" s="9">
        <v>59.75</v>
      </c>
      <c r="E57" s="10">
        <v>1.14849145485538</v>
      </c>
    </row>
    <row r="58" spans="1:5" ht="15.6">
      <c r="A58" s="6" t="s">
        <v>62</v>
      </c>
      <c r="B58" s="7">
        <v>1.1292270531400967</v>
      </c>
      <c r="C58" s="8">
        <v>0.6</v>
      </c>
      <c r="D58" s="9">
        <v>62.5</v>
      </c>
      <c r="E58" s="10">
        <v>1.2699287359006901</v>
      </c>
    </row>
    <row r="59" spans="1:5" ht="15.6">
      <c r="A59" s="6" t="s">
        <v>63</v>
      </c>
      <c r="B59" s="7">
        <v>2.4758454106280196E-2</v>
      </c>
      <c r="C59" s="8">
        <v>1.91</v>
      </c>
      <c r="D59" s="9">
        <v>57.75</v>
      </c>
      <c r="E59" s="10">
        <v>2.7537948408405502</v>
      </c>
    </row>
    <row r="60" spans="1:5" ht="15.6">
      <c r="A60" s="6" t="s">
        <v>64</v>
      </c>
      <c r="B60" s="7">
        <v>1.1666666666666667</v>
      </c>
      <c r="C60" s="8">
        <v>0.56000000000000005</v>
      </c>
      <c r="D60" s="9">
        <v>56</v>
      </c>
      <c r="E60" s="10">
        <v>1.26312757371067</v>
      </c>
    </row>
    <row r="61" spans="1:5" ht="15.6">
      <c r="A61" s="6" t="s">
        <v>65</v>
      </c>
      <c r="B61" s="7">
        <v>1.4492753623188406E-2</v>
      </c>
      <c r="C61" s="8">
        <v>1.07</v>
      </c>
      <c r="D61" s="9">
        <v>58.5</v>
      </c>
      <c r="E61" s="10">
        <v>4.7197630739265701</v>
      </c>
    </row>
    <row r="62" spans="1:5" ht="15.6">
      <c r="A62" s="6" t="s">
        <v>66</v>
      </c>
      <c r="B62" s="7">
        <v>0.94323671497584549</v>
      </c>
      <c r="C62" s="8">
        <v>0.55000000000000004</v>
      </c>
      <c r="D62" s="9">
        <v>63.75</v>
      </c>
      <c r="E62" s="10">
        <v>1.39349854481298</v>
      </c>
    </row>
    <row r="63" spans="1:5" ht="15.6">
      <c r="A63" s="6" t="s">
        <v>67</v>
      </c>
      <c r="B63" s="7">
        <v>0.83031400966183577</v>
      </c>
      <c r="C63" s="8">
        <v>0.57999999999999996</v>
      </c>
      <c r="D63" s="9">
        <v>64.75</v>
      </c>
      <c r="E63" s="10">
        <v>1.6029325750668</v>
      </c>
    </row>
    <row r="64" spans="1:5" ht="15.6">
      <c r="A64" s="6" t="s">
        <v>68</v>
      </c>
      <c r="B64" s="7">
        <v>1.2814009661835748</v>
      </c>
      <c r="C64" s="8">
        <v>0.57999999999999996</v>
      </c>
      <c r="D64" s="9">
        <v>59.75</v>
      </c>
      <c r="E64" s="10">
        <v>1.01560959165095</v>
      </c>
    </row>
    <row r="65" spans="1:5" ht="15.6">
      <c r="A65" s="6" t="s">
        <v>69</v>
      </c>
      <c r="B65" s="7">
        <v>1.0621980676328502</v>
      </c>
      <c r="C65" s="8">
        <v>0.57999999999999996</v>
      </c>
      <c r="D65" s="9">
        <v>64</v>
      </c>
      <c r="E65" s="10">
        <v>1.73570656449504</v>
      </c>
    </row>
    <row r="66" spans="1:5" ht="15.6">
      <c r="A66" s="6" t="s">
        <v>70</v>
      </c>
      <c r="B66" s="7">
        <v>1.088768115942029</v>
      </c>
      <c r="C66" s="8">
        <v>0.56999999999999995</v>
      </c>
      <c r="D66" s="9">
        <v>58.25</v>
      </c>
      <c r="E66" s="10">
        <v>2.2311424102666702</v>
      </c>
    </row>
    <row r="67" spans="1:5" ht="15.6">
      <c r="A67" s="6" t="s">
        <v>71</v>
      </c>
      <c r="B67" s="7">
        <v>1.0972222222222223</v>
      </c>
      <c r="C67" s="8">
        <v>0.55000000000000004</v>
      </c>
      <c r="D67" s="9">
        <v>65.5</v>
      </c>
      <c r="E67" s="10">
        <v>0.224326171974155</v>
      </c>
    </row>
    <row r="68" spans="1:5" ht="15.6">
      <c r="A68" s="6" t="s">
        <v>72</v>
      </c>
      <c r="B68" s="7">
        <v>1.2210144927536231</v>
      </c>
      <c r="C68" s="8">
        <v>0.54</v>
      </c>
      <c r="D68" s="9">
        <v>63.5</v>
      </c>
      <c r="E68" s="10">
        <v>1.0140171493357</v>
      </c>
    </row>
    <row r="69" spans="1:5" ht="15.6">
      <c r="A69" s="6" t="s">
        <v>73</v>
      </c>
      <c r="B69" s="7">
        <v>7.5483091787439616E-2</v>
      </c>
      <c r="C69" s="8">
        <v>0.7</v>
      </c>
      <c r="D69" s="9">
        <v>59.25</v>
      </c>
      <c r="E69" s="10">
        <v>2.7714852010968798</v>
      </c>
    </row>
    <row r="70" spans="1:5" ht="15.6">
      <c r="A70" s="6" t="s">
        <v>74</v>
      </c>
      <c r="B70" s="7">
        <v>1.1992753623188406</v>
      </c>
      <c r="C70" s="8">
        <v>0.56000000000000005</v>
      </c>
      <c r="D70" s="9">
        <v>67.25</v>
      </c>
      <c r="E70" s="10">
        <v>0.89264135276152901</v>
      </c>
    </row>
    <row r="71" spans="1:5" ht="15.6">
      <c r="A71" s="6" t="s">
        <v>75</v>
      </c>
      <c r="B71" s="7">
        <v>1.2035024154589373</v>
      </c>
      <c r="C71" s="8">
        <v>0.59</v>
      </c>
      <c r="D71" s="9">
        <v>61</v>
      </c>
      <c r="E71" s="10">
        <v>0.52528403879904295</v>
      </c>
    </row>
    <row r="72" spans="1:5" ht="15.6">
      <c r="A72" s="6" t="s">
        <v>76</v>
      </c>
      <c r="B72" s="7">
        <v>0.51751207729468596</v>
      </c>
      <c r="C72" s="8">
        <v>0.68</v>
      </c>
      <c r="D72" s="9">
        <v>60.25</v>
      </c>
      <c r="E72" s="10">
        <v>0.56281411729736397</v>
      </c>
    </row>
    <row r="73" spans="1:5" ht="15.6">
      <c r="A73" s="6" t="s">
        <v>77</v>
      </c>
      <c r="B73" s="7">
        <v>0.71557971014492761</v>
      </c>
      <c r="C73" s="8">
        <v>0.56999999999999995</v>
      </c>
      <c r="D73" s="9">
        <v>59</v>
      </c>
      <c r="E73" s="10">
        <v>1.44787166821038</v>
      </c>
    </row>
    <row r="74" spans="1:5" ht="15.6">
      <c r="A74" s="6" t="s">
        <v>78</v>
      </c>
      <c r="B74" s="7">
        <v>0.9685990338164252</v>
      </c>
      <c r="C74" s="8">
        <v>0.56999999999999995</v>
      </c>
      <c r="D74" s="9">
        <v>57.5</v>
      </c>
      <c r="E74" s="10">
        <v>-0.10518264714886499</v>
      </c>
    </row>
    <row r="75" spans="1:5" ht="15.6">
      <c r="A75" s="6" t="s">
        <v>79</v>
      </c>
      <c r="B75" s="7">
        <v>1.3592995169082125</v>
      </c>
      <c r="C75" s="8">
        <v>0.55000000000000004</v>
      </c>
      <c r="D75" s="9">
        <v>62.25</v>
      </c>
      <c r="E75" s="10">
        <v>0.96839436693556902</v>
      </c>
    </row>
    <row r="76" spans="1:5" ht="15.6">
      <c r="A76" s="6" t="s">
        <v>80</v>
      </c>
      <c r="B76" s="7">
        <v>0.21739130434782608</v>
      </c>
      <c r="C76" s="8">
        <v>0.56999999999999995</v>
      </c>
      <c r="D76" s="9">
        <v>60.5</v>
      </c>
      <c r="E76" s="10">
        <v>0.12623067970485999</v>
      </c>
    </row>
    <row r="77" spans="1:5" ht="15.6">
      <c r="A77" s="6" t="s">
        <v>81</v>
      </c>
      <c r="B77" s="7">
        <v>1.1376811594202898</v>
      </c>
      <c r="C77" s="8">
        <v>0.53</v>
      </c>
      <c r="D77" s="9">
        <v>61</v>
      </c>
      <c r="E77" s="10">
        <v>1.01032796139583</v>
      </c>
    </row>
    <row r="78" spans="1:5" ht="15.6">
      <c r="A78" s="6" t="s">
        <v>82</v>
      </c>
      <c r="B78" s="7">
        <v>1.2312801932367152</v>
      </c>
      <c r="C78" s="8">
        <v>0.55000000000000004</v>
      </c>
      <c r="D78" s="9">
        <v>61.25</v>
      </c>
      <c r="E78" s="10">
        <v>0.87632989308741505</v>
      </c>
    </row>
    <row r="79" spans="1:5" ht="15.6">
      <c r="A79" s="6" t="s">
        <v>83</v>
      </c>
      <c r="B79" s="7">
        <v>0.67391304347826098</v>
      </c>
      <c r="C79" s="8">
        <v>0.55000000000000004</v>
      </c>
      <c r="D79" s="9">
        <v>59.5</v>
      </c>
      <c r="E79" s="10">
        <v>1.95352778073561</v>
      </c>
    </row>
    <row r="80" spans="1:5" ht="15.6">
      <c r="A80" s="6" t="s">
        <v>84</v>
      </c>
      <c r="B80" s="7">
        <v>0.37862318840579712</v>
      </c>
      <c r="C80" s="8">
        <v>0.66</v>
      </c>
      <c r="D80" s="9">
        <v>54</v>
      </c>
      <c r="E80" s="10">
        <v>1.95840050970605</v>
      </c>
    </row>
    <row r="81" spans="1:5" ht="15.6">
      <c r="A81" s="6" t="s">
        <v>85</v>
      </c>
      <c r="B81" s="7">
        <v>1.1576086956521741</v>
      </c>
      <c r="C81" s="8">
        <v>0.56999999999999995</v>
      </c>
      <c r="D81" s="9">
        <v>65</v>
      </c>
      <c r="E81" s="10">
        <v>1.3078022964246501</v>
      </c>
    </row>
    <row r="82" spans="1:5" ht="15.6">
      <c r="A82" s="6" t="s">
        <v>86</v>
      </c>
      <c r="B82" s="7">
        <v>1.3961352657004831</v>
      </c>
      <c r="C82" s="8">
        <v>0.54</v>
      </c>
      <c r="D82" s="9">
        <v>61.75</v>
      </c>
      <c r="E82" s="10">
        <v>1.07516697777413</v>
      </c>
    </row>
    <row r="83" spans="1:5" ht="15.6">
      <c r="A83" s="6" t="s">
        <v>87</v>
      </c>
      <c r="B83" s="7">
        <v>5.3743961352657008E-2</v>
      </c>
      <c r="C83" s="8">
        <v>0.82</v>
      </c>
      <c r="D83" s="9">
        <v>60</v>
      </c>
      <c r="E83" s="10">
        <v>3.6692621003213599</v>
      </c>
    </row>
    <row r="84" spans="1:5" ht="15.6">
      <c r="A84" s="6" t="s">
        <v>88</v>
      </c>
      <c r="B84" s="7">
        <v>1.0247584541062802</v>
      </c>
      <c r="C84" s="8">
        <v>0.55000000000000004</v>
      </c>
      <c r="D84" s="9">
        <v>66.25</v>
      </c>
      <c r="E84" s="10">
        <v>-0.14253460374152299</v>
      </c>
    </row>
    <row r="85" spans="1:5" ht="15.6">
      <c r="A85" s="6" t="s">
        <v>89</v>
      </c>
      <c r="B85" s="7">
        <v>1.0543478260869565</v>
      </c>
      <c r="C85" s="8">
        <v>0.57999999999999996</v>
      </c>
      <c r="D85" s="9">
        <v>60.25</v>
      </c>
      <c r="E85" s="10">
        <v>1.59060341448571</v>
      </c>
    </row>
    <row r="86" spans="1:5" ht="15.6">
      <c r="A86" s="6" t="s">
        <v>90</v>
      </c>
      <c r="B86" s="7">
        <v>1.2469806763285025</v>
      </c>
      <c r="C86" s="8">
        <v>0.56000000000000005</v>
      </c>
      <c r="D86" s="9">
        <v>64.75</v>
      </c>
      <c r="E86" s="10">
        <v>0.92886028635291495</v>
      </c>
    </row>
    <row r="87" spans="1:5" ht="15.6">
      <c r="A87" s="6" t="s">
        <v>91</v>
      </c>
      <c r="B87" s="7">
        <v>0.30374396135265702</v>
      </c>
      <c r="C87" s="8">
        <v>0.56000000000000005</v>
      </c>
      <c r="D87" s="9">
        <v>58.75</v>
      </c>
      <c r="E87" s="10">
        <v>2.2851945996118799</v>
      </c>
    </row>
    <row r="88" spans="1:5" ht="15.6">
      <c r="A88" s="6" t="s">
        <v>92</v>
      </c>
      <c r="B88" s="7">
        <v>1.0495169082125604</v>
      </c>
      <c r="C88" s="8">
        <v>0.54</v>
      </c>
      <c r="D88" s="9">
        <v>59.5</v>
      </c>
      <c r="E88" s="10">
        <v>1.5253116690939801</v>
      </c>
    </row>
    <row r="89" spans="1:5" ht="15.6">
      <c r="A89" s="6" t="s">
        <v>93</v>
      </c>
      <c r="B89" s="7">
        <v>0.66606280193236722</v>
      </c>
      <c r="C89" s="8">
        <v>0.56000000000000005</v>
      </c>
      <c r="D89" s="9">
        <v>54.5</v>
      </c>
      <c r="E89" s="10">
        <v>2.11753838400824</v>
      </c>
    </row>
    <row r="90" spans="1:5" ht="15.6">
      <c r="A90" s="6" t="s">
        <v>94</v>
      </c>
      <c r="B90" s="7">
        <v>0.61292270531400961</v>
      </c>
      <c r="C90" s="8">
        <v>0.55000000000000004</v>
      </c>
      <c r="D90" s="9">
        <v>58.25</v>
      </c>
      <c r="E90" s="10">
        <v>-7.8934865309179206E-3</v>
      </c>
    </row>
    <row r="91" spans="1:5" ht="15.6">
      <c r="A91" s="6" t="s">
        <v>95</v>
      </c>
      <c r="B91" s="7">
        <v>0.85990338164251212</v>
      </c>
      <c r="C91" s="8">
        <v>0.55000000000000004</v>
      </c>
      <c r="D91" s="9">
        <v>60.5</v>
      </c>
      <c r="E91" s="10">
        <v>1.0214396991382799</v>
      </c>
    </row>
    <row r="92" spans="1:5" ht="15.6">
      <c r="A92" s="6" t="s">
        <v>96</v>
      </c>
      <c r="B92" s="7">
        <v>0.94625603864734298</v>
      </c>
      <c r="C92" s="8">
        <v>0.55000000000000004</v>
      </c>
      <c r="D92" s="9">
        <v>63.5</v>
      </c>
      <c r="E92" s="10">
        <v>1.2639446333275199</v>
      </c>
    </row>
    <row r="93" spans="1:5" ht="15.6">
      <c r="A93" s="6" t="s">
        <v>97</v>
      </c>
      <c r="B93" s="7">
        <v>0.62258454106280192</v>
      </c>
      <c r="C93" s="8">
        <v>0.56999999999999995</v>
      </c>
      <c r="D93" s="9">
        <v>58.5</v>
      </c>
      <c r="E93" s="10">
        <v>0.57584609501202499</v>
      </c>
    </row>
    <row r="94" spans="1:5" ht="15.6">
      <c r="A94" s="6" t="s">
        <v>98</v>
      </c>
      <c r="B94" s="7">
        <v>0.93599033816425126</v>
      </c>
      <c r="C94" s="8">
        <v>0.55000000000000004</v>
      </c>
      <c r="D94" s="9">
        <v>59.5</v>
      </c>
      <c r="E94" s="10">
        <v>1.85497198235719</v>
      </c>
    </row>
    <row r="95" spans="1:5" ht="15.6">
      <c r="A95" s="6" t="s">
        <v>99</v>
      </c>
      <c r="B95" s="7">
        <v>7.7898550724637694E-2</v>
      </c>
      <c r="C95" s="8">
        <v>0.81</v>
      </c>
      <c r="D95" s="9">
        <v>60</v>
      </c>
      <c r="E95" s="10">
        <v>1.3874998758788</v>
      </c>
    </row>
    <row r="96" spans="1:5" ht="15.6">
      <c r="A96" s="6" t="s">
        <v>100</v>
      </c>
      <c r="B96" s="7">
        <v>1.0060386473429952</v>
      </c>
      <c r="C96" s="8">
        <v>0.54</v>
      </c>
      <c r="D96" s="9">
        <v>66.25</v>
      </c>
      <c r="E96" s="10">
        <v>0.37711610546108398</v>
      </c>
    </row>
    <row r="97" spans="1:5" ht="15.6">
      <c r="A97" s="6" t="s">
        <v>101</v>
      </c>
      <c r="B97" s="7">
        <v>0.88768115942028991</v>
      </c>
      <c r="C97" s="8">
        <v>0.54</v>
      </c>
      <c r="D97" s="9">
        <v>63.25</v>
      </c>
      <c r="E97" s="10">
        <v>0.349892511985615</v>
      </c>
    </row>
    <row r="98" spans="1:5" ht="15.6">
      <c r="A98" s="6" t="s">
        <v>102</v>
      </c>
      <c r="B98" s="7">
        <v>0.31280193236714976</v>
      </c>
      <c r="C98" s="8">
        <v>0.56999999999999995</v>
      </c>
      <c r="D98" s="9">
        <v>60.25</v>
      </c>
      <c r="E98" s="10">
        <v>-0.479926394811798</v>
      </c>
    </row>
    <row r="99" spans="1:5" ht="15.6">
      <c r="A99" s="6" t="s">
        <v>103</v>
      </c>
      <c r="B99" s="7">
        <v>0.16847826086956524</v>
      </c>
      <c r="C99" s="8">
        <v>0.61</v>
      </c>
      <c r="D99" s="9">
        <v>60.5</v>
      </c>
      <c r="E99" s="10">
        <v>1.3645409399441</v>
      </c>
    </row>
    <row r="100" spans="1:5" ht="15.6">
      <c r="A100" s="6" t="s">
        <v>104</v>
      </c>
      <c r="B100" s="7">
        <v>1.0132850241545894</v>
      </c>
      <c r="C100" s="8">
        <v>0.55000000000000004</v>
      </c>
      <c r="D100" s="9">
        <v>60.25</v>
      </c>
      <c r="E100" s="10">
        <v>1.0394057089780999</v>
      </c>
    </row>
    <row r="101" spans="1:5" ht="15.6">
      <c r="A101" s="6" t="s">
        <v>105</v>
      </c>
      <c r="B101" s="7">
        <v>2.2946859903381644E-2</v>
      </c>
      <c r="C101" s="8">
        <v>1.1499999999999999</v>
      </c>
      <c r="D101" s="9">
        <v>58.5</v>
      </c>
      <c r="E101" s="10">
        <v>1.6559013173319299</v>
      </c>
    </row>
    <row r="102" spans="1:5" ht="15.6">
      <c r="A102" s="6" t="s">
        <v>106</v>
      </c>
      <c r="B102" s="7">
        <v>2.717391304347826E-2</v>
      </c>
      <c r="C102" s="8">
        <v>1.08</v>
      </c>
      <c r="D102" s="9">
        <v>60</v>
      </c>
      <c r="E102" s="10">
        <v>1.0907158456883499</v>
      </c>
    </row>
    <row r="103" spans="1:5" ht="15.6">
      <c r="A103" s="6" t="s">
        <v>107</v>
      </c>
      <c r="B103" s="7">
        <v>3.7439613526570048E-2</v>
      </c>
      <c r="C103" s="8">
        <v>0.75</v>
      </c>
      <c r="D103" s="9">
        <v>60</v>
      </c>
      <c r="E103" s="10">
        <v>1.63525522010161</v>
      </c>
    </row>
    <row r="104" spans="1:5" ht="15.6">
      <c r="A104" s="6" t="s">
        <v>108</v>
      </c>
      <c r="B104" s="7">
        <v>2.9589371980676332E-2</v>
      </c>
      <c r="C104" s="8">
        <v>0.66</v>
      </c>
      <c r="D104" s="9">
        <v>60.25</v>
      </c>
      <c r="E104" s="10">
        <v>4.6622394913437599</v>
      </c>
    </row>
    <row r="105" spans="1:5" ht="15.6">
      <c r="A105" s="6" t="s">
        <v>109</v>
      </c>
      <c r="B105" s="7">
        <v>0.44444444444444448</v>
      </c>
      <c r="C105" s="8">
        <v>0.56999999999999995</v>
      </c>
      <c r="D105" s="9">
        <v>61.5</v>
      </c>
      <c r="E105" s="10">
        <v>-0.20092334188876701</v>
      </c>
    </row>
    <row r="106" spans="1:5" ht="15.6">
      <c r="A106" s="6" t="s">
        <v>110</v>
      </c>
      <c r="B106" s="7">
        <v>1.3653381642512079</v>
      </c>
      <c r="C106" s="8">
        <v>0.56999999999999995</v>
      </c>
      <c r="D106" s="9">
        <v>60.25</v>
      </c>
      <c r="E106" s="10">
        <v>-2.3873253034537301E-2</v>
      </c>
    </row>
    <row r="107" spans="1:5" ht="15.6">
      <c r="A107" s="6" t="s">
        <v>111</v>
      </c>
      <c r="B107" s="7">
        <v>0.89975845410628019</v>
      </c>
      <c r="C107" s="8">
        <v>0.54</v>
      </c>
      <c r="D107" s="9">
        <v>64.75</v>
      </c>
      <c r="E107" s="10">
        <v>-1.01620740482479</v>
      </c>
    </row>
    <row r="108" spans="1:5" ht="15.6">
      <c r="A108" s="6" t="s">
        <v>112</v>
      </c>
      <c r="B108" s="7">
        <v>1.0030193236714977</v>
      </c>
      <c r="C108" s="8">
        <v>0.54</v>
      </c>
      <c r="D108" s="9">
        <v>64.5</v>
      </c>
      <c r="E108" s="10">
        <v>-0.85700568596655502</v>
      </c>
    </row>
    <row r="109" spans="1:5" ht="15.6">
      <c r="A109" s="6" t="s">
        <v>113</v>
      </c>
      <c r="B109" s="7">
        <v>1.1461352657004831</v>
      </c>
      <c r="C109" s="8">
        <v>0.54</v>
      </c>
      <c r="D109" s="9">
        <v>70</v>
      </c>
      <c r="E109" s="10">
        <v>-0.89765149525703603</v>
      </c>
    </row>
    <row r="110" spans="1:5" ht="15.6">
      <c r="A110" s="6" t="s">
        <v>114</v>
      </c>
      <c r="B110" s="7">
        <v>0.79227053140096626</v>
      </c>
      <c r="C110" s="8">
        <v>0.56999999999999995</v>
      </c>
      <c r="D110" s="9">
        <v>59</v>
      </c>
      <c r="E110" s="10">
        <v>-2.15420153091031</v>
      </c>
    </row>
    <row r="111" spans="1:5" ht="15.6">
      <c r="A111" s="6" t="s">
        <v>115</v>
      </c>
      <c r="B111" s="7">
        <v>1.2083333333333333</v>
      </c>
      <c r="C111" s="8">
        <v>0.55000000000000004</v>
      </c>
      <c r="D111" s="9">
        <v>71.25</v>
      </c>
      <c r="E111" s="10">
        <v>0.62145078932576303</v>
      </c>
    </row>
    <row r="112" spans="1:5" ht="15.6">
      <c r="A112" s="6" t="s">
        <v>116</v>
      </c>
      <c r="B112" s="7">
        <v>0.14371980676328502</v>
      </c>
      <c r="C112" s="8">
        <v>0.63</v>
      </c>
      <c r="D112" s="9">
        <v>60.25</v>
      </c>
      <c r="E112" s="10">
        <v>0.90746998521200295</v>
      </c>
    </row>
    <row r="113" spans="1:6" ht="15.6">
      <c r="A113" s="6" t="s">
        <v>117</v>
      </c>
      <c r="B113" s="7">
        <v>0.32306763285024159</v>
      </c>
      <c r="C113" s="8">
        <v>0.51</v>
      </c>
      <c r="D113" s="9">
        <v>60</v>
      </c>
      <c r="E113" s="10">
        <v>1.10679393003835</v>
      </c>
    </row>
    <row r="114" spans="1:6" ht="15.6">
      <c r="A114" s="6" t="s">
        <v>118</v>
      </c>
      <c r="B114" s="7">
        <v>1.0295893719806763</v>
      </c>
      <c r="C114" s="8">
        <v>0.55000000000000004</v>
      </c>
      <c r="D114" s="9">
        <v>70</v>
      </c>
      <c r="E114" s="10">
        <v>-0.73678209754967805</v>
      </c>
    </row>
    <row r="115" spans="1:6" ht="15.6">
      <c r="A115" s="6" t="s">
        <v>119</v>
      </c>
      <c r="B115" s="7">
        <v>6.3405797101449279E-2</v>
      </c>
      <c r="C115" s="8">
        <v>0.79</v>
      </c>
      <c r="D115" s="9">
        <v>60.25</v>
      </c>
      <c r="E115" s="10">
        <v>1.35553876342419</v>
      </c>
    </row>
    <row r="116" spans="1:6" ht="15.6">
      <c r="A116" s="6" t="s">
        <v>120</v>
      </c>
      <c r="B116" s="7">
        <v>1.2940821256038646</v>
      </c>
      <c r="C116" s="8">
        <v>0.6</v>
      </c>
      <c r="D116" s="8">
        <v>62.5</v>
      </c>
      <c r="E116" s="10">
        <v>-0.45307950430913002</v>
      </c>
      <c r="F116" s="1"/>
    </row>
    <row r="117" spans="1:6" ht="15.6">
      <c r="A117" s="6" t="s">
        <v>121</v>
      </c>
      <c r="B117" s="7">
        <v>0.70471014492753625</v>
      </c>
      <c r="C117" s="8">
        <v>0.56999999999999995</v>
      </c>
      <c r="D117" s="9">
        <v>59.5</v>
      </c>
      <c r="E117" s="10">
        <v>-0.19458674694146699</v>
      </c>
    </row>
    <row r="118" spans="1:6" ht="15.6">
      <c r="A118" s="6" t="s">
        <v>122</v>
      </c>
      <c r="B118" s="7">
        <v>1.1708937198067635</v>
      </c>
      <c r="C118" s="8">
        <v>0.51</v>
      </c>
      <c r="D118" s="9">
        <v>61</v>
      </c>
      <c r="E118" s="10">
        <v>0.6930537708933</v>
      </c>
    </row>
    <row r="119" spans="1:6" ht="15.6">
      <c r="A119" s="6" t="s">
        <v>123</v>
      </c>
      <c r="B119" s="7">
        <v>5.0724637681159424E-2</v>
      </c>
      <c r="C119" s="8">
        <v>0.56999999999999995</v>
      </c>
      <c r="D119" s="9">
        <v>60</v>
      </c>
      <c r="E119" s="10">
        <v>1.2302289476625601</v>
      </c>
    </row>
    <row r="120" spans="1:6" ht="15.6">
      <c r="A120" s="6" t="s">
        <v>124</v>
      </c>
      <c r="B120" s="7">
        <v>0.70531400966183577</v>
      </c>
      <c r="C120" s="8">
        <v>0.52</v>
      </c>
      <c r="D120" s="9">
        <v>58</v>
      </c>
      <c r="E120" s="10">
        <v>1.1878453840379199</v>
      </c>
    </row>
    <row r="121" spans="1:6" ht="15.6">
      <c r="A121" s="6" t="s">
        <v>125</v>
      </c>
      <c r="B121" s="7">
        <v>0.47403381642512082</v>
      </c>
      <c r="C121" s="8">
        <v>0.55000000000000004</v>
      </c>
      <c r="D121" s="9">
        <v>52.5</v>
      </c>
      <c r="E121" s="10">
        <v>1.2970954696363</v>
      </c>
    </row>
    <row r="122" spans="1:6" ht="15.6">
      <c r="A122" s="6" t="s">
        <v>126</v>
      </c>
      <c r="B122" s="7">
        <v>1.3888888888888888</v>
      </c>
      <c r="C122" s="8">
        <v>0.52</v>
      </c>
      <c r="D122" s="9">
        <v>61.5</v>
      </c>
      <c r="E122" s="10">
        <v>1.0069799583130801</v>
      </c>
    </row>
    <row r="123" spans="1:6" ht="15.6">
      <c r="A123" s="6" t="s">
        <v>127</v>
      </c>
      <c r="B123" s="7">
        <v>1.1714975845410629</v>
      </c>
      <c r="C123" s="8">
        <v>0.55000000000000004</v>
      </c>
      <c r="D123" s="9">
        <v>63</v>
      </c>
      <c r="E123" s="10">
        <v>0.219440035139086</v>
      </c>
    </row>
    <row r="124" spans="1:6" ht="15.6">
      <c r="A124" s="6" t="s">
        <v>128</v>
      </c>
      <c r="B124" s="7">
        <v>1.3399758454106281</v>
      </c>
      <c r="C124" s="8">
        <v>0.56000000000000005</v>
      </c>
      <c r="D124" s="9">
        <v>69</v>
      </c>
      <c r="E124" s="10">
        <v>-0.57023787858906805</v>
      </c>
    </row>
    <row r="125" spans="1:6" ht="15.6">
      <c r="A125" s="6" t="s">
        <v>129</v>
      </c>
      <c r="B125" s="7">
        <v>1.1310386473429952</v>
      </c>
      <c r="C125" s="8">
        <v>0.56000000000000005</v>
      </c>
      <c r="D125" s="9">
        <v>68</v>
      </c>
      <c r="E125" s="10">
        <v>-0.13140934889474901</v>
      </c>
    </row>
    <row r="126" spans="1:6" ht="15.6">
      <c r="A126" s="11" t="s">
        <v>130</v>
      </c>
      <c r="B126" s="12"/>
      <c r="C126" s="13"/>
      <c r="D126" s="14"/>
      <c r="E126" s="15"/>
    </row>
    <row r="127" spans="1:6" ht="15.6">
      <c r="A127" s="11" t="s">
        <v>131</v>
      </c>
      <c r="B127" s="3"/>
      <c r="C127" s="4"/>
      <c r="D127" s="5"/>
      <c r="E127" s="3"/>
    </row>
    <row r="128" spans="1:6" ht="15.6">
      <c r="A128" s="11" t="s">
        <v>132</v>
      </c>
      <c r="B128" s="3"/>
      <c r="C128" s="4"/>
      <c r="D128" s="5"/>
      <c r="E128" s="3"/>
    </row>
    <row r="129" spans="1:5" ht="15.6">
      <c r="A129" s="11"/>
      <c r="B129" s="3"/>
      <c r="C129" s="4"/>
      <c r="D129" s="5"/>
      <c r="E129" s="3"/>
    </row>
    <row r="130" spans="1:5" ht="15.6">
      <c r="A130" s="11" t="s">
        <v>133</v>
      </c>
      <c r="B130" s="3"/>
      <c r="C130" s="4"/>
      <c r="D130" s="5"/>
      <c r="E130" s="3"/>
    </row>
    <row r="131" spans="1:5" ht="15.6">
      <c r="A131" s="11" t="s">
        <v>134</v>
      </c>
      <c r="B131" s="3"/>
      <c r="C131" s="4"/>
      <c r="D131" s="5"/>
      <c r="E131" s="3"/>
    </row>
  </sheetData>
  <phoneticPr fontId="1"/>
  <conditionalFormatting sqref="H116">
    <cfRule type="colorScale" priority="3">
      <colorScale>
        <cfvo type="min"/>
        <cfvo type="num" val="0"/>
        <cfvo type="max"/>
        <color rgb="FF92D050"/>
        <color theme="0"/>
        <color rgb="FFFF0000"/>
      </colorScale>
    </cfRule>
    <cfRule type="colorScale" priority="4">
      <colorScale>
        <cfvo type="min"/>
        <cfvo type="num" val="0"/>
        <cfvo type="max"/>
        <color rgb="FFFFFF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6"/>
  <sheetViews>
    <sheetView workbookViewId="0"/>
  </sheetViews>
  <sheetFormatPr defaultRowHeight="15.6"/>
  <cols>
    <col min="1" max="1" width="8.625" style="3"/>
    <col min="2" max="2" width="12.625" customWidth="1"/>
    <col min="3" max="3" width="13.5" style="3" customWidth="1"/>
  </cols>
  <sheetData>
    <row r="1" spans="1:3">
      <c r="A1" s="3" t="s">
        <v>135</v>
      </c>
    </row>
    <row r="3" spans="1:3">
      <c r="A3" s="6" t="s">
        <v>1</v>
      </c>
      <c r="B3" s="6" t="s">
        <v>136</v>
      </c>
      <c r="C3" s="6" t="s">
        <v>137</v>
      </c>
    </row>
    <row r="4" spans="1:3">
      <c r="A4" s="6" t="s">
        <v>6</v>
      </c>
      <c r="B4" s="16" t="s">
        <v>138</v>
      </c>
      <c r="C4" s="16">
        <v>0.89139999999999997</v>
      </c>
    </row>
    <row r="5" spans="1:3">
      <c r="A5" s="6" t="s">
        <v>111</v>
      </c>
      <c r="B5" s="16" t="s">
        <v>139</v>
      </c>
      <c r="C5" s="16">
        <v>447.7</v>
      </c>
    </row>
    <row r="6" spans="1:3">
      <c r="A6" s="6" t="s">
        <v>112</v>
      </c>
      <c r="B6" s="16" t="s">
        <v>140</v>
      </c>
      <c r="C6" s="16">
        <v>69.239999999999995</v>
      </c>
    </row>
    <row r="7" spans="1:3">
      <c r="A7" s="6" t="s">
        <v>113</v>
      </c>
      <c r="B7" s="16" t="s">
        <v>141</v>
      </c>
      <c r="C7" s="17">
        <v>16.8</v>
      </c>
    </row>
    <row r="8" spans="1:3">
      <c r="A8" s="6" t="s">
        <v>114</v>
      </c>
      <c r="B8" s="16" t="s">
        <v>142</v>
      </c>
      <c r="C8" s="16">
        <v>3.0710000000000002</v>
      </c>
    </row>
    <row r="9" spans="1:3">
      <c r="A9" s="6" t="s">
        <v>115</v>
      </c>
      <c r="B9" s="16" t="s">
        <v>143</v>
      </c>
      <c r="C9" s="16">
        <v>10.36</v>
      </c>
    </row>
    <row r="10" spans="1:3">
      <c r="A10" s="6" t="s">
        <v>118</v>
      </c>
      <c r="B10" s="16" t="s">
        <v>144</v>
      </c>
      <c r="C10" s="16">
        <v>0.89049999999999996</v>
      </c>
    </row>
    <row r="11" spans="1:3">
      <c r="A11" s="6" t="s">
        <v>128</v>
      </c>
      <c r="B11" s="16" t="s">
        <v>145</v>
      </c>
      <c r="C11" s="16">
        <v>2017</v>
      </c>
    </row>
    <row r="12" spans="1:3">
      <c r="A12" s="6" t="s">
        <v>129</v>
      </c>
      <c r="B12" s="16" t="s">
        <v>146</v>
      </c>
      <c r="C12" s="16">
        <v>29.58</v>
      </c>
    </row>
    <row r="13" spans="1:3">
      <c r="A13" s="6" t="s">
        <v>127</v>
      </c>
      <c r="B13" s="16" t="s">
        <v>147</v>
      </c>
      <c r="C13" s="16">
        <v>432.4</v>
      </c>
    </row>
    <row r="14" spans="1:3">
      <c r="A14" s="6" t="s">
        <v>148</v>
      </c>
      <c r="B14" s="16" t="s">
        <v>149</v>
      </c>
      <c r="C14" s="16">
        <v>1.377</v>
      </c>
    </row>
    <row r="15" spans="1:3">
      <c r="A15" s="6" t="s">
        <v>126</v>
      </c>
      <c r="B15" s="16" t="s">
        <v>150</v>
      </c>
      <c r="C15" s="16">
        <v>6.8979999999999997</v>
      </c>
    </row>
    <row r="16" spans="1:3">
      <c r="A16" s="6" t="s">
        <v>122</v>
      </c>
      <c r="B16" s="16" t="s">
        <v>151</v>
      </c>
      <c r="C16" s="16">
        <v>6.008</v>
      </c>
    </row>
    <row r="17" spans="1:3">
      <c r="A17" s="6" t="s">
        <v>102</v>
      </c>
      <c r="B17" s="16" t="s">
        <v>152</v>
      </c>
      <c r="C17" s="16">
        <v>2.4359999999999999</v>
      </c>
    </row>
    <row r="18" spans="1:3">
      <c r="A18" s="6" t="s">
        <v>116</v>
      </c>
      <c r="B18" s="16" t="s">
        <v>17</v>
      </c>
      <c r="C18" s="17">
        <v>91.2</v>
      </c>
    </row>
    <row r="19" spans="1:3">
      <c r="A19" s="6" t="s">
        <v>119</v>
      </c>
      <c r="B19" s="16" t="s">
        <v>17</v>
      </c>
      <c r="C19" s="16">
        <v>78.069999999999993</v>
      </c>
    </row>
    <row r="20" spans="1:3">
      <c r="A20" s="6" t="s">
        <v>117</v>
      </c>
      <c r="B20" s="16" t="s">
        <v>153</v>
      </c>
      <c r="C20" s="16">
        <v>130.9</v>
      </c>
    </row>
    <row r="21" spans="1:3">
      <c r="A21" s="6" t="s">
        <v>123</v>
      </c>
      <c r="B21" s="16" t="s">
        <v>17</v>
      </c>
      <c r="C21" s="16">
        <v>954.3</v>
      </c>
    </row>
    <row r="22" spans="1:3">
      <c r="A22" s="6" t="s">
        <v>121</v>
      </c>
      <c r="B22" s="16" t="s">
        <v>154</v>
      </c>
      <c r="C22" s="16">
        <v>4.359</v>
      </c>
    </row>
    <row r="23" spans="1:3">
      <c r="A23" s="6" t="s">
        <v>124</v>
      </c>
      <c r="B23" s="16" t="s">
        <v>155</v>
      </c>
      <c r="C23" s="16">
        <v>9.2189999999999994</v>
      </c>
    </row>
    <row r="24" spans="1:3">
      <c r="A24" s="6" t="s">
        <v>125</v>
      </c>
      <c r="B24" s="16" t="s">
        <v>156</v>
      </c>
      <c r="C24" s="16">
        <v>29.59</v>
      </c>
    </row>
    <row r="25" spans="1:3">
      <c r="A25" s="3" t="s">
        <v>157</v>
      </c>
    </row>
    <row r="26" spans="1:3">
      <c r="A26" s="3" t="s">
        <v>131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"/>
  <sheetViews>
    <sheetView tabSelected="1" workbookViewId="0">
      <selection activeCell="A2" sqref="A2"/>
    </sheetView>
  </sheetViews>
  <sheetFormatPr defaultColWidth="8.625" defaultRowHeight="14.1"/>
  <cols>
    <col min="1" max="1" width="16.125" style="18" customWidth="1"/>
    <col min="2" max="3" width="4.625" style="18" bestFit="1" customWidth="1"/>
    <col min="4" max="4" width="4.875" style="18" bestFit="1" customWidth="1"/>
    <col min="5" max="5" width="4.625" style="18" bestFit="1" customWidth="1"/>
    <col min="6" max="11" width="5.625" style="18" bestFit="1" customWidth="1"/>
    <col min="12" max="12" width="5.875" style="18" bestFit="1" customWidth="1"/>
    <col min="13" max="14" width="4.625" style="18" bestFit="1" customWidth="1"/>
    <col min="15" max="15" width="4.875" style="18" bestFit="1" customWidth="1"/>
    <col min="16" max="16" width="4.625" style="18" bestFit="1" customWidth="1"/>
    <col min="17" max="22" width="5.625" style="18" bestFit="1" customWidth="1"/>
    <col min="23" max="23" width="5.875" style="18" bestFit="1" customWidth="1"/>
    <col min="24" max="25" width="4.625" style="18" bestFit="1" customWidth="1"/>
    <col min="26" max="26" width="4.875" style="18" bestFit="1" customWidth="1"/>
    <col min="27" max="27" width="4.625" style="18" bestFit="1" customWidth="1"/>
    <col min="28" max="33" width="5.625" style="18" bestFit="1" customWidth="1"/>
    <col min="34" max="34" width="5.875" style="18" bestFit="1" customWidth="1"/>
    <col min="35" max="16384" width="8.625" style="18"/>
  </cols>
  <sheetData>
    <row r="1" spans="1:34" ht="15.6">
      <c r="A1" s="3" t="s">
        <v>158</v>
      </c>
    </row>
    <row r="2" spans="1:34" ht="15.6">
      <c r="A2" s="3"/>
    </row>
    <row r="3" spans="1:34">
      <c r="B3" s="19" t="s">
        <v>159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 t="s">
        <v>160</v>
      </c>
      <c r="N3" s="19"/>
      <c r="O3" s="19"/>
      <c r="P3" s="19"/>
      <c r="Q3" s="19"/>
      <c r="R3" s="19"/>
      <c r="S3" s="19"/>
      <c r="T3" s="19"/>
      <c r="U3" s="19"/>
      <c r="V3" s="19"/>
      <c r="W3" s="19"/>
      <c r="X3" s="19" t="s">
        <v>161</v>
      </c>
      <c r="Y3" s="19"/>
      <c r="Z3" s="19"/>
      <c r="AA3" s="19"/>
      <c r="AB3" s="19"/>
      <c r="AC3" s="19"/>
      <c r="AD3" s="19"/>
      <c r="AE3" s="19"/>
      <c r="AF3" s="19"/>
      <c r="AG3" s="19"/>
      <c r="AH3" s="19"/>
    </row>
    <row r="4" spans="1:34">
      <c r="A4" s="18" t="s">
        <v>162</v>
      </c>
      <c r="B4" s="18" t="s">
        <v>163</v>
      </c>
      <c r="C4" s="18" t="s">
        <v>164</v>
      </c>
      <c r="D4" s="18" t="s">
        <v>165</v>
      </c>
      <c r="E4" s="18" t="s">
        <v>166</v>
      </c>
      <c r="F4" s="18" t="s">
        <v>167</v>
      </c>
      <c r="G4" s="18" t="s">
        <v>168</v>
      </c>
      <c r="H4" s="18" t="s">
        <v>169</v>
      </c>
      <c r="I4" s="18" t="s">
        <v>170</v>
      </c>
      <c r="J4" s="18" t="s">
        <v>171</v>
      </c>
      <c r="K4" s="18" t="s">
        <v>172</v>
      </c>
      <c r="L4" s="18" t="s">
        <v>173</v>
      </c>
      <c r="M4" s="18" t="s">
        <v>163</v>
      </c>
      <c r="N4" s="18" t="s">
        <v>164</v>
      </c>
      <c r="O4" s="18" t="s">
        <v>165</v>
      </c>
      <c r="P4" s="18" t="s">
        <v>166</v>
      </c>
      <c r="Q4" s="18" t="s">
        <v>167</v>
      </c>
      <c r="R4" s="18" t="s">
        <v>168</v>
      </c>
      <c r="S4" s="18" t="s">
        <v>169</v>
      </c>
      <c r="T4" s="18" t="s">
        <v>170</v>
      </c>
      <c r="U4" s="18" t="s">
        <v>171</v>
      </c>
      <c r="V4" s="18" t="s">
        <v>172</v>
      </c>
      <c r="W4" s="18" t="s">
        <v>173</v>
      </c>
      <c r="X4" s="18" t="s">
        <v>163</v>
      </c>
      <c r="Y4" s="18" t="s">
        <v>164</v>
      </c>
      <c r="Z4" s="18" t="s">
        <v>165</v>
      </c>
      <c r="AA4" s="18" t="s">
        <v>166</v>
      </c>
      <c r="AB4" s="18" t="s">
        <v>167</v>
      </c>
      <c r="AC4" s="18" t="s">
        <v>168</v>
      </c>
      <c r="AD4" s="18" t="s">
        <v>169</v>
      </c>
      <c r="AE4" s="18" t="s">
        <v>170</v>
      </c>
      <c r="AF4" s="18" t="s">
        <v>171</v>
      </c>
      <c r="AG4" s="18" t="s">
        <v>172</v>
      </c>
      <c r="AH4" s="18" t="s">
        <v>173</v>
      </c>
    </row>
    <row r="5" spans="1:34">
      <c r="A5" s="18" t="s">
        <v>174</v>
      </c>
      <c r="B5" s="18">
        <v>0</v>
      </c>
      <c r="C5" s="18">
        <v>8</v>
      </c>
      <c r="D5" s="18">
        <v>9</v>
      </c>
      <c r="E5" s="18">
        <v>0</v>
      </c>
      <c r="F5" s="18">
        <v>5</v>
      </c>
      <c r="G5" s="18">
        <v>13</v>
      </c>
      <c r="H5" s="18">
        <v>20</v>
      </c>
      <c r="I5" s="18">
        <v>6</v>
      </c>
      <c r="J5" s="18">
        <v>47</v>
      </c>
      <c r="K5" s="18">
        <v>0</v>
      </c>
      <c r="L5" s="18">
        <v>0</v>
      </c>
      <c r="M5" s="18">
        <v>1</v>
      </c>
      <c r="N5" s="18">
        <v>0</v>
      </c>
      <c r="O5" s="18">
        <v>0</v>
      </c>
      <c r="P5" s="18">
        <v>0</v>
      </c>
      <c r="Q5" s="18">
        <v>1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1</v>
      </c>
      <c r="X5" s="18">
        <v>0</v>
      </c>
      <c r="Y5" s="18">
        <v>0</v>
      </c>
      <c r="Z5" s="18">
        <v>1</v>
      </c>
      <c r="AA5" s="18">
        <v>1</v>
      </c>
      <c r="AB5" s="18">
        <v>0</v>
      </c>
      <c r="AC5" s="18">
        <v>3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</row>
    <row r="6" spans="1:34">
      <c r="A6" s="18" t="s">
        <v>175</v>
      </c>
      <c r="B6" s="18">
        <v>2</v>
      </c>
      <c r="C6" s="18">
        <v>9</v>
      </c>
      <c r="D6" s="18">
        <v>11</v>
      </c>
      <c r="E6" s="18">
        <v>0</v>
      </c>
      <c r="F6" s="18">
        <v>6</v>
      </c>
      <c r="G6" s="18">
        <v>15</v>
      </c>
      <c r="H6" s="18">
        <v>23</v>
      </c>
      <c r="I6" s="18">
        <v>4</v>
      </c>
      <c r="J6" s="18">
        <v>47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1</v>
      </c>
      <c r="X6" s="18">
        <v>0</v>
      </c>
      <c r="Y6" s="18">
        <v>0</v>
      </c>
      <c r="Z6" s="18">
        <v>0</v>
      </c>
      <c r="AA6" s="18">
        <v>1</v>
      </c>
      <c r="AB6" s="18">
        <v>0</v>
      </c>
      <c r="AC6" s="18">
        <v>2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</row>
    <row r="7" spans="1:34">
      <c r="A7" s="18" t="s">
        <v>111</v>
      </c>
      <c r="B7" s="18">
        <v>3</v>
      </c>
      <c r="C7" s="18">
        <v>10</v>
      </c>
      <c r="D7" s="18">
        <v>4</v>
      </c>
      <c r="E7" s="18">
        <v>1</v>
      </c>
      <c r="F7" s="18">
        <v>5</v>
      </c>
      <c r="G7" s="18">
        <v>8</v>
      </c>
      <c r="H7" s="18">
        <v>25</v>
      </c>
      <c r="I7" s="18">
        <v>0</v>
      </c>
      <c r="J7" s="18">
        <v>41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1</v>
      </c>
      <c r="X7" s="18">
        <v>0</v>
      </c>
      <c r="Y7" s="18">
        <v>1</v>
      </c>
      <c r="Z7" s="18">
        <v>0</v>
      </c>
      <c r="AA7" s="18">
        <v>0</v>
      </c>
      <c r="AB7" s="18">
        <v>0</v>
      </c>
      <c r="AC7" s="18">
        <v>1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</row>
    <row r="8" spans="1:34">
      <c r="A8" s="18" t="s">
        <v>115</v>
      </c>
      <c r="B8" s="18">
        <v>0</v>
      </c>
      <c r="C8" s="18">
        <v>7</v>
      </c>
      <c r="D8" s="18">
        <v>0</v>
      </c>
      <c r="E8" s="18">
        <v>1</v>
      </c>
      <c r="F8" s="18">
        <v>6</v>
      </c>
      <c r="G8" s="18">
        <v>12</v>
      </c>
      <c r="H8" s="18">
        <v>20</v>
      </c>
      <c r="I8" s="18">
        <v>4</v>
      </c>
      <c r="J8" s="18">
        <v>53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2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</row>
    <row r="9" spans="1:34">
      <c r="A9" s="18" t="s">
        <v>116</v>
      </c>
      <c r="B9" s="18">
        <v>2</v>
      </c>
      <c r="C9" s="18">
        <v>11</v>
      </c>
      <c r="D9" s="18">
        <v>11</v>
      </c>
      <c r="E9" s="18">
        <v>1</v>
      </c>
      <c r="F9" s="18">
        <v>9</v>
      </c>
      <c r="G9" s="18">
        <v>19</v>
      </c>
      <c r="H9" s="18">
        <v>23</v>
      </c>
      <c r="I9" s="18">
        <v>3</v>
      </c>
      <c r="J9" s="18">
        <v>43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1</v>
      </c>
      <c r="AB9" s="18">
        <v>0</v>
      </c>
      <c r="AC9" s="18">
        <v>2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</row>
    <row r="10" spans="1:34">
      <c r="A10" s="18" t="s">
        <v>113</v>
      </c>
      <c r="B10" s="18">
        <v>4</v>
      </c>
      <c r="C10" s="18">
        <v>8</v>
      </c>
      <c r="D10" s="18">
        <v>2</v>
      </c>
      <c r="E10" s="18">
        <v>1</v>
      </c>
      <c r="F10" s="18">
        <v>5</v>
      </c>
      <c r="G10" s="18">
        <v>8</v>
      </c>
      <c r="H10" s="18">
        <v>22</v>
      </c>
      <c r="I10" s="18">
        <v>0</v>
      </c>
      <c r="J10" s="18">
        <v>42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1</v>
      </c>
      <c r="Z10" s="18">
        <v>0</v>
      </c>
      <c r="AA10" s="18">
        <v>0</v>
      </c>
      <c r="AB10" s="18">
        <v>0</v>
      </c>
      <c r="AC10" s="18">
        <v>1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</row>
    <row r="11" spans="1:34">
      <c r="A11" s="18" t="s">
        <v>117</v>
      </c>
      <c r="B11" s="18">
        <v>4</v>
      </c>
      <c r="C11" s="18">
        <v>12</v>
      </c>
      <c r="D11" s="18">
        <v>5</v>
      </c>
      <c r="E11" s="18">
        <v>0</v>
      </c>
      <c r="F11" s="18">
        <v>6</v>
      </c>
      <c r="G11" s="18">
        <v>6</v>
      </c>
      <c r="H11" s="18">
        <v>23</v>
      </c>
      <c r="I11" s="18">
        <v>1</v>
      </c>
      <c r="J11" s="18">
        <v>47</v>
      </c>
      <c r="K11" s="18">
        <v>0</v>
      </c>
      <c r="L11" s="18">
        <v>0</v>
      </c>
      <c r="M11" s="18">
        <v>1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1</v>
      </c>
      <c r="X11" s="18">
        <v>0</v>
      </c>
      <c r="Y11" s="18">
        <v>1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</row>
    <row r="12" spans="1:34">
      <c r="A12" s="18" t="s">
        <v>118</v>
      </c>
      <c r="B12" s="18">
        <v>1</v>
      </c>
      <c r="C12" s="18">
        <v>12</v>
      </c>
      <c r="D12" s="18">
        <v>8</v>
      </c>
      <c r="E12" s="18">
        <v>0</v>
      </c>
      <c r="F12" s="18">
        <v>6</v>
      </c>
      <c r="G12" s="18">
        <v>18</v>
      </c>
      <c r="H12" s="18">
        <v>25</v>
      </c>
      <c r="I12" s="18">
        <v>3</v>
      </c>
      <c r="J12" s="18">
        <v>36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1</v>
      </c>
      <c r="AA12" s="18">
        <v>1</v>
      </c>
      <c r="AB12" s="18">
        <v>0</v>
      </c>
      <c r="AC12" s="18">
        <v>1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</row>
    <row r="13" spans="1:34">
      <c r="A13" s="18" t="s">
        <v>119</v>
      </c>
      <c r="B13" s="18">
        <v>0</v>
      </c>
      <c r="C13" s="18">
        <v>9</v>
      </c>
      <c r="D13" s="18">
        <v>6</v>
      </c>
      <c r="E13" s="18">
        <v>1</v>
      </c>
      <c r="F13" s="18">
        <v>6</v>
      </c>
      <c r="G13" s="18">
        <v>14</v>
      </c>
      <c r="H13" s="18">
        <v>22</v>
      </c>
      <c r="I13" s="18">
        <v>1</v>
      </c>
      <c r="J13" s="18">
        <v>55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1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</row>
    <row r="14" spans="1:34">
      <c r="A14" s="18" t="s">
        <v>120</v>
      </c>
      <c r="B14" s="18">
        <v>0</v>
      </c>
      <c r="C14" s="18">
        <v>9</v>
      </c>
      <c r="D14" s="18">
        <v>1</v>
      </c>
      <c r="E14" s="18">
        <v>1</v>
      </c>
      <c r="F14" s="18">
        <v>6</v>
      </c>
      <c r="G14" s="18">
        <v>14</v>
      </c>
      <c r="H14" s="18">
        <v>21</v>
      </c>
      <c r="I14" s="18">
        <v>3</v>
      </c>
      <c r="J14" s="18">
        <v>55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2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</row>
    <row r="15" spans="1:34">
      <c r="A15" s="18" t="s">
        <v>121</v>
      </c>
      <c r="B15" s="18">
        <v>0</v>
      </c>
      <c r="C15" s="18">
        <v>8</v>
      </c>
      <c r="D15" s="18">
        <v>1</v>
      </c>
      <c r="E15" s="18">
        <v>1</v>
      </c>
      <c r="F15" s="18">
        <v>7</v>
      </c>
      <c r="G15" s="18">
        <v>16</v>
      </c>
      <c r="H15" s="18">
        <v>21</v>
      </c>
      <c r="I15" s="18">
        <v>3</v>
      </c>
      <c r="J15" s="18">
        <v>52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1</v>
      </c>
      <c r="Z15" s="18">
        <v>0</v>
      </c>
      <c r="AA15" s="18">
        <v>0</v>
      </c>
      <c r="AB15" s="18">
        <v>0</v>
      </c>
      <c r="AC15" s="18">
        <v>2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</row>
    <row r="16" spans="1:34">
      <c r="A16" s="18" t="s">
        <v>122</v>
      </c>
      <c r="B16" s="18">
        <v>4</v>
      </c>
      <c r="C16" s="18">
        <v>9</v>
      </c>
      <c r="D16" s="18">
        <v>3</v>
      </c>
      <c r="E16" s="18">
        <v>1</v>
      </c>
      <c r="F16" s="18">
        <v>3</v>
      </c>
      <c r="G16" s="18">
        <v>6</v>
      </c>
      <c r="H16" s="18">
        <v>23</v>
      </c>
      <c r="I16" s="18">
        <v>0</v>
      </c>
      <c r="J16" s="18">
        <v>43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1</v>
      </c>
      <c r="Z16" s="18">
        <v>0</v>
      </c>
      <c r="AA16" s="18">
        <v>0</v>
      </c>
      <c r="AB16" s="18">
        <v>0</v>
      </c>
      <c r="AC16" s="18">
        <v>1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</row>
    <row r="17" spans="1:34">
      <c r="A17" s="18" t="s">
        <v>123</v>
      </c>
      <c r="B17" s="18">
        <v>2</v>
      </c>
      <c r="C17" s="18">
        <v>9</v>
      </c>
      <c r="D17" s="18">
        <v>1</v>
      </c>
      <c r="E17" s="18">
        <v>1</v>
      </c>
      <c r="F17" s="18">
        <v>8</v>
      </c>
      <c r="G17" s="18">
        <v>21</v>
      </c>
      <c r="H17" s="18">
        <v>25</v>
      </c>
      <c r="I17" s="18">
        <v>3</v>
      </c>
      <c r="J17" s="18">
        <v>42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1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1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</row>
    <row r="18" spans="1:34">
      <c r="A18" s="18" t="s">
        <v>124</v>
      </c>
      <c r="B18" s="18">
        <v>0</v>
      </c>
      <c r="C18" s="18">
        <v>8</v>
      </c>
      <c r="D18" s="18">
        <v>0</v>
      </c>
      <c r="E18" s="18">
        <v>1</v>
      </c>
      <c r="F18" s="18">
        <v>9</v>
      </c>
      <c r="G18" s="18">
        <v>14</v>
      </c>
      <c r="H18" s="18">
        <v>20</v>
      </c>
      <c r="I18" s="18">
        <v>3</v>
      </c>
      <c r="J18" s="18">
        <v>53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1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2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</row>
    <row r="19" spans="1:34">
      <c r="A19" s="18" t="s">
        <v>125</v>
      </c>
      <c r="B19" s="18">
        <v>3</v>
      </c>
      <c r="C19" s="18">
        <v>9</v>
      </c>
      <c r="D19" s="18">
        <v>6</v>
      </c>
      <c r="E19" s="18">
        <v>0</v>
      </c>
      <c r="F19" s="18">
        <v>10</v>
      </c>
      <c r="G19" s="18">
        <v>31</v>
      </c>
      <c r="H19" s="18">
        <v>24</v>
      </c>
      <c r="I19" s="18">
        <v>3</v>
      </c>
      <c r="J19" s="18">
        <v>46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1</v>
      </c>
      <c r="AB19" s="18">
        <v>0</v>
      </c>
      <c r="AC19" s="18">
        <v>1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</row>
    <row r="20" spans="1:34">
      <c r="A20" s="18" t="s">
        <v>126</v>
      </c>
      <c r="B20" s="18">
        <v>0</v>
      </c>
      <c r="C20" s="18">
        <v>8</v>
      </c>
      <c r="D20" s="18">
        <v>2</v>
      </c>
      <c r="E20" s="18">
        <v>1</v>
      </c>
      <c r="F20" s="18">
        <v>6</v>
      </c>
      <c r="G20" s="18">
        <v>9</v>
      </c>
      <c r="H20" s="18">
        <v>24</v>
      </c>
      <c r="I20" s="18">
        <v>5</v>
      </c>
      <c r="J20" s="18">
        <v>52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1</v>
      </c>
      <c r="Z20" s="18">
        <v>0</v>
      </c>
      <c r="AA20" s="18">
        <v>0</v>
      </c>
      <c r="AB20" s="18">
        <v>0</v>
      </c>
      <c r="AC20" s="18">
        <v>2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</row>
    <row r="21" spans="1:34">
      <c r="A21" s="18" t="s">
        <v>127</v>
      </c>
      <c r="B21" s="18">
        <v>3</v>
      </c>
      <c r="C21" s="18">
        <v>9</v>
      </c>
      <c r="D21" s="18">
        <v>7</v>
      </c>
      <c r="E21" s="18">
        <v>0</v>
      </c>
      <c r="F21" s="18">
        <v>6</v>
      </c>
      <c r="G21" s="18">
        <v>33</v>
      </c>
      <c r="H21" s="18">
        <v>24</v>
      </c>
      <c r="I21" s="18">
        <v>4</v>
      </c>
      <c r="J21" s="18">
        <v>49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1</v>
      </c>
      <c r="AB21" s="18">
        <v>0</v>
      </c>
      <c r="AC21" s="18">
        <v>1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</row>
    <row r="22" spans="1:34">
      <c r="A22" s="18" t="s">
        <v>102</v>
      </c>
      <c r="B22" s="18">
        <v>1</v>
      </c>
      <c r="C22" s="18">
        <v>13</v>
      </c>
      <c r="D22" s="18">
        <v>2</v>
      </c>
      <c r="E22" s="18">
        <v>0</v>
      </c>
      <c r="F22" s="18">
        <v>9</v>
      </c>
      <c r="G22" s="18">
        <v>19</v>
      </c>
      <c r="H22" s="18">
        <v>27</v>
      </c>
      <c r="I22" s="18">
        <v>3</v>
      </c>
      <c r="J22" s="18">
        <v>38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1</v>
      </c>
      <c r="X22" s="18">
        <v>0</v>
      </c>
      <c r="Y22" s="18">
        <v>0</v>
      </c>
      <c r="Z22" s="18">
        <v>0</v>
      </c>
      <c r="AA22" s="18">
        <v>1</v>
      </c>
      <c r="AB22" s="18">
        <v>0</v>
      </c>
      <c r="AC22" s="18">
        <v>1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</row>
    <row r="23" spans="1:34">
      <c r="A23" s="18" t="s">
        <v>128</v>
      </c>
      <c r="B23" s="18">
        <v>1</v>
      </c>
      <c r="C23" s="18">
        <v>12</v>
      </c>
      <c r="D23" s="18">
        <v>1</v>
      </c>
      <c r="E23" s="18">
        <v>0</v>
      </c>
      <c r="F23" s="18">
        <v>7</v>
      </c>
      <c r="G23" s="18">
        <v>19</v>
      </c>
      <c r="H23" s="18">
        <v>23</v>
      </c>
      <c r="I23" s="18">
        <v>4</v>
      </c>
      <c r="J23" s="18">
        <v>52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1</v>
      </c>
      <c r="Z23" s="18">
        <v>0</v>
      </c>
      <c r="AA23" s="18">
        <v>1</v>
      </c>
      <c r="AB23" s="18">
        <v>0</v>
      </c>
      <c r="AC23" s="18">
        <v>1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</row>
    <row r="24" spans="1:34">
      <c r="A24" s="18" t="s">
        <v>129</v>
      </c>
      <c r="B24" s="18">
        <v>2</v>
      </c>
      <c r="C24" s="18">
        <v>9</v>
      </c>
      <c r="D24" s="18">
        <v>8</v>
      </c>
      <c r="E24" s="18">
        <v>0</v>
      </c>
      <c r="F24" s="18">
        <v>6</v>
      </c>
      <c r="G24" s="18">
        <v>19</v>
      </c>
      <c r="H24" s="18">
        <v>24</v>
      </c>
      <c r="I24" s="18">
        <v>5</v>
      </c>
      <c r="J24" s="18">
        <v>46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1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</row>
    <row r="25" spans="1:34">
      <c r="A25" s="18" t="s">
        <v>112</v>
      </c>
      <c r="B25" s="18">
        <v>1</v>
      </c>
      <c r="C25" s="18">
        <v>12</v>
      </c>
      <c r="D25" s="18">
        <v>3</v>
      </c>
      <c r="E25" s="18">
        <v>0</v>
      </c>
      <c r="F25" s="18">
        <v>5</v>
      </c>
      <c r="G25" s="18">
        <v>20</v>
      </c>
      <c r="H25" s="18">
        <v>23</v>
      </c>
      <c r="I25" s="18">
        <v>3</v>
      </c>
      <c r="J25" s="18">
        <v>39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1</v>
      </c>
      <c r="X25" s="18">
        <v>0</v>
      </c>
      <c r="Y25" s="18">
        <v>0</v>
      </c>
      <c r="Z25" s="18">
        <v>1</v>
      </c>
      <c r="AA25" s="18">
        <v>1</v>
      </c>
      <c r="AB25" s="18">
        <v>0</v>
      </c>
      <c r="AC25" s="18">
        <v>1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</row>
    <row r="26" spans="1:34">
      <c r="A26" s="18" t="s">
        <v>114</v>
      </c>
      <c r="B26" s="18">
        <v>0</v>
      </c>
      <c r="C26" s="18">
        <v>10</v>
      </c>
      <c r="D26" s="18">
        <v>1</v>
      </c>
      <c r="E26" s="18">
        <v>1</v>
      </c>
      <c r="F26" s="18">
        <v>7</v>
      </c>
      <c r="G26" s="18">
        <v>10</v>
      </c>
      <c r="H26" s="18">
        <v>23</v>
      </c>
      <c r="I26" s="18">
        <v>6</v>
      </c>
      <c r="J26" s="18">
        <v>54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1</v>
      </c>
      <c r="Z26" s="18">
        <v>0</v>
      </c>
      <c r="AA26" s="18">
        <v>0</v>
      </c>
      <c r="AB26" s="18">
        <v>0</v>
      </c>
      <c r="AC26" s="18">
        <v>1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</row>
  </sheetData>
  <mergeCells count="3">
    <mergeCell ref="B3:L3"/>
    <mergeCell ref="M3:W3"/>
    <mergeCell ref="X3:AH3"/>
  </mergeCells>
  <phoneticPr fontId="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A5989BBF2C48924CA0FE769E47383DED" ma:contentTypeVersion="4" ma:contentTypeDescription="新しいドキュメントを作成します。" ma:contentTypeScope="" ma:versionID="d880029d4e0e70e36de1ed9de8adb57d">
  <xsd:schema xmlns:xsd="http://www.w3.org/2001/XMLSchema" xmlns:xs="http://www.w3.org/2001/XMLSchema" xmlns:p="http://schemas.microsoft.com/office/2006/metadata/properties" xmlns:ns2="4126c261-7706-48fb-8bba-fbc92817f4ad" targetNamespace="http://schemas.microsoft.com/office/2006/metadata/properties" ma:root="true" ma:fieldsID="edd98354668970f1cd00b2a590830b83" ns2:_="">
    <xsd:import namespace="4126c261-7706-48fb-8bba-fbc92817f4a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26c261-7706-48fb-8bba-fbc92817f4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88A3BD1-5F24-4159-9022-DB54C455EB81}"/>
</file>

<file path=customXml/itemProps2.xml><?xml version="1.0" encoding="utf-8"?>
<ds:datastoreItem xmlns:ds="http://schemas.openxmlformats.org/officeDocument/2006/customXml" ds:itemID="{811366D0-C713-4A8D-9FF5-07F80D89EAB0}"/>
</file>

<file path=customXml/itemProps3.xml><?xml version="1.0" encoding="utf-8"?>
<ds:datastoreItem xmlns:ds="http://schemas.openxmlformats.org/officeDocument/2006/customXml" ds:itemID="{FE93361F-9773-47F3-B89D-6E1FC8560C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imoto, Yusuke(富本 裕介)</dc:creator>
  <cp:keywords/>
  <dc:description/>
  <cp:lastModifiedBy>Tomimoto, Yusuke(富本 裕介)</cp:lastModifiedBy>
  <cp:revision/>
  <dcterms:created xsi:type="dcterms:W3CDTF">2022-06-03T02:28:07Z</dcterms:created>
  <dcterms:modified xsi:type="dcterms:W3CDTF">2023-03-18T12:26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989BBF2C48924CA0FE769E47383DED</vt:lpwstr>
  </property>
</Properties>
</file>